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baylab/Desktop/"/>
    </mc:Choice>
  </mc:AlternateContent>
  <xr:revisionPtr revIDLastSave="0" documentId="13_ncr:1_{A73F8B04-F834-274D-9478-8F688EFFBB5B}" xr6:coauthVersionLast="47" xr6:coauthVersionMax="47" xr10:uidLastSave="{00000000-0000-0000-0000-000000000000}"/>
  <bookViews>
    <workbookView xWindow="2900" yWindow="1460" windowWidth="33540" windowHeight="16040" xr2:uid="{231C6D30-66DA-EB4D-A8DB-04E486EEE5D2}"/>
  </bookViews>
  <sheets>
    <sheet name="Metrics inferred clonal species" sheetId="1" r:id="rId1"/>
    <sheet name="Sheet2" sheetId="2" r:id="rId2"/>
    <sheet name="Sheet3" sheetId="3" r:id="rId3"/>
  </sheets>
  <definedNames>
    <definedName name="_xlnm._FilterDatabase" localSheetId="0" hidden="1">'Metrics inferred clonal species'!$O$1:$O$229</definedName>
    <definedName name="_xlnm._FilterDatabase" localSheetId="1" hidden="1">Sheet2!$D$1:$D$3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29" i="1" l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387" uniqueCount="252">
  <si>
    <t>yes</t>
  </si>
  <si>
    <t>no</t>
  </si>
  <si>
    <t>clonal</t>
  </si>
  <si>
    <t>-</t>
  </si>
  <si>
    <t>Reference species</t>
  </si>
  <si>
    <t>wilcoxon test, p-value</t>
  </si>
  <si>
    <t>p-value adjusted</t>
  </si>
  <si>
    <t>Standard Deviation (SD)</t>
  </si>
  <si>
    <t>clonal (yes), non-clonal (no)</t>
  </si>
  <si>
    <t>Achromobacter_xylosoxidans</t>
  </si>
  <si>
    <t>Acidovorax_avenae</t>
  </si>
  <si>
    <t>Acinetobacter_baumannii</t>
  </si>
  <si>
    <t>Acinetobacter_nosocomialis</t>
  </si>
  <si>
    <t>Acinetobacter_pittii</t>
  </si>
  <si>
    <t>Actinomyces_naeslundii</t>
  </si>
  <si>
    <t>Actinomyces_oris</t>
  </si>
  <si>
    <t>Aeromonas_hydrophila</t>
  </si>
  <si>
    <t>Aeromonas_salmonicida</t>
  </si>
  <si>
    <t>Aeromonas_veronii</t>
  </si>
  <si>
    <t>Alteromonas_mediterranea</t>
  </si>
  <si>
    <t>Anaplasma_phagocytophilum</t>
  </si>
  <si>
    <t>Bacillus_amyloliquefaciens</t>
  </si>
  <si>
    <t>Bacillus_anthracis</t>
  </si>
  <si>
    <t>Bacillus_cereus</t>
  </si>
  <si>
    <t>Bacillus_coagulans</t>
  </si>
  <si>
    <t>Bacillus_licheniformis</t>
  </si>
  <si>
    <t>Bacillus_megaterium</t>
  </si>
  <si>
    <t>Bacillus_mycoides</t>
  </si>
  <si>
    <t>Bacillus_pseudomycoides</t>
  </si>
  <si>
    <t>Bacillus_pumilus</t>
  </si>
  <si>
    <t>Bacillus_safensis</t>
  </si>
  <si>
    <t>Bacillus_subtilis</t>
  </si>
  <si>
    <t>Bacillus_thuringiensis</t>
  </si>
  <si>
    <t>Bacillus_toyonensis</t>
  </si>
  <si>
    <t>LD</t>
  </si>
  <si>
    <t>Bacillus_velezensis</t>
  </si>
  <si>
    <t>Bacillus_wiedmannii</t>
  </si>
  <si>
    <t>Bacteroides_fragilis</t>
  </si>
  <si>
    <t>Bacteroides_ovatus</t>
  </si>
  <si>
    <t>Bacteroides_uniformis</t>
  </si>
  <si>
    <t>Bartonella_henselae</t>
  </si>
  <si>
    <t>Bifidobacterium_adolescentis</t>
  </si>
  <si>
    <t>Bifidobacterium_animalis</t>
  </si>
  <si>
    <t>Bifidobacterium_bifidum</t>
  </si>
  <si>
    <t>Bifidobacterium_breve</t>
  </si>
  <si>
    <t>Bifidobacterium_longum</t>
  </si>
  <si>
    <t>Bifidobacterium_pseudolongum</t>
  </si>
  <si>
    <t>Bordetella_bronchiseptica</t>
  </si>
  <si>
    <t>Bordetella_holmesii</t>
  </si>
  <si>
    <t>Bordetella_pertussis</t>
  </si>
  <si>
    <t>Borrelia_burgdorferi</t>
  </si>
  <si>
    <t>Brucella_abortus</t>
  </si>
  <si>
    <t>Brucella_canis</t>
  </si>
  <si>
    <t>Brucella_melitensis</t>
  </si>
  <si>
    <t>Brucella_suis</t>
  </si>
  <si>
    <t>Burkholderia_cenocepacia</t>
  </si>
  <si>
    <t>Burkholderia_cepacia</t>
  </si>
  <si>
    <t>Burkholderia_gladioli</t>
  </si>
  <si>
    <t>Burkholderia_mallei</t>
  </si>
  <si>
    <t>Burkholderia_multivorans</t>
  </si>
  <si>
    <t>Burkholderia_pseudomallei</t>
  </si>
  <si>
    <t>Burkholderia_stagnalis</t>
  </si>
  <si>
    <t>Burkholderia_territorii</t>
  </si>
  <si>
    <t>Burkholderia_thailandensis</t>
  </si>
  <si>
    <t>Burkholderia_ubonensis</t>
  </si>
  <si>
    <t>Burkholderia_vietnamiensis</t>
  </si>
  <si>
    <t>Campylobacter_coli</t>
  </si>
  <si>
    <t>Campylobacter_fetus</t>
  </si>
  <si>
    <t>Campylobacter_hyointestinalis</t>
  </si>
  <si>
    <t>Campylobacter_jejuni</t>
  </si>
  <si>
    <t>Chlamydia_abortus</t>
  </si>
  <si>
    <t>Chlamydia_muridarum</t>
  </si>
  <si>
    <t>Chlamydia_psittaci</t>
  </si>
  <si>
    <t>Chlamydia_trachomatis</t>
  </si>
  <si>
    <t>Citrobacter_freundii</t>
  </si>
  <si>
    <t>Clostridium_beijerinckii</t>
  </si>
  <si>
    <t>Clostridium_botulinum</t>
  </si>
  <si>
    <t>Clostridium_perfringens</t>
  </si>
  <si>
    <t>Corynebacterium_diphtheriae</t>
  </si>
  <si>
    <t>Corynebacterium_glutamicum</t>
  </si>
  <si>
    <t>Corynebacterium_pseudotuberculosis</t>
  </si>
  <si>
    <t>Corynebacterium_ulcerans</t>
  </si>
  <si>
    <t>Cronobacter_sakazakii</t>
  </si>
  <si>
    <t>Elizabethkingia_anophelis</t>
  </si>
  <si>
    <t>Elizabethkingia_meningoseptica</t>
  </si>
  <si>
    <t>Enterobacter_asburiae</t>
  </si>
  <si>
    <t>Enterobacter_cloacae</t>
  </si>
  <si>
    <t>Enterobacter_hormaechei</t>
  </si>
  <si>
    <t>Enterobacter_kobei</t>
  </si>
  <si>
    <t>Enterobacter_xiangfangensis</t>
  </si>
  <si>
    <t>Enterococcus_faecalis</t>
  </si>
  <si>
    <t>Enterococcus_faecium</t>
  </si>
  <si>
    <t>Enterococcus_hirae</t>
  </si>
  <si>
    <t>Enterococcus_mundtii</t>
  </si>
  <si>
    <t>Escherichia_coli</t>
  </si>
  <si>
    <t>Flavobacterium_psychrophilum</t>
  </si>
  <si>
    <t>Fusobacterium_necrophorum</t>
  </si>
  <si>
    <t>Fusobacterium_nucleatum</t>
  </si>
  <si>
    <t>Fusobacterium_periodonticum</t>
  </si>
  <si>
    <t>Gilliamella_apicola</t>
  </si>
  <si>
    <t>Gilliamella_apis</t>
  </si>
  <si>
    <t>Haemophilus_influenzae</t>
  </si>
  <si>
    <t>Helicobacter_pullorum</t>
  </si>
  <si>
    <t>Helicobacter_pylori</t>
  </si>
  <si>
    <t>Klebsiella_aerogenes</t>
  </si>
  <si>
    <t>Klebsiella_michiganensis</t>
  </si>
  <si>
    <t>Klebsiella_oxytoca</t>
  </si>
  <si>
    <t>Klebsiella_pneumoniae</t>
  </si>
  <si>
    <t>Klebsiella_quasipneumoniae</t>
  </si>
  <si>
    <t>Klebsiella_variicola</t>
  </si>
  <si>
    <t>Lactobacillus_acidophilus</t>
  </si>
  <si>
    <t>Lactobacillus_aviarius</t>
  </si>
  <si>
    <t>Lactobacillus_brevis</t>
  </si>
  <si>
    <t>Lactobacillus_casei</t>
  </si>
  <si>
    <t>Lactobacillus_crispatus</t>
  </si>
  <si>
    <t>Lactobacillus_delbrueckii</t>
  </si>
  <si>
    <t>Lactobacillus_fermentum</t>
  </si>
  <si>
    <t>Lactobacillus_gasseri</t>
  </si>
  <si>
    <t>Lactobacillus_helveticus</t>
  </si>
  <si>
    <t>Lactobacillus_iners</t>
  </si>
  <si>
    <t>Lactobacillus_johnsonii</t>
  </si>
  <si>
    <t>Lactobacillus_kunkeei</t>
  </si>
  <si>
    <t>Lactobacillus_parabuchneri</t>
  </si>
  <si>
    <t>Lactobacillus_paracasei</t>
  </si>
  <si>
    <t>Lactobacillus_plantarum</t>
  </si>
  <si>
    <t>Lactobacillus_reuteri</t>
  </si>
  <si>
    <t>Lactobacillus_rhamnosus</t>
  </si>
  <si>
    <t>Lactobacillus_sakei</t>
  </si>
  <si>
    <t>Lactobacillus_salivarius</t>
  </si>
  <si>
    <t>Lactobacillus_taiwanensis</t>
  </si>
  <si>
    <t>Lactococcus_lactis</t>
  </si>
  <si>
    <t>Leptospira_borgpetersenii</t>
  </si>
  <si>
    <t>Leptospira_interrogans</t>
  </si>
  <si>
    <t>Leptospira_kirschneri</t>
  </si>
  <si>
    <t>Leptospira_santarosai</t>
  </si>
  <si>
    <t>Leuconostoc_mesenteroides</t>
  </si>
  <si>
    <t>Leuconostoc_pseudomesenteroides</t>
  </si>
  <si>
    <t>Methanosarcina_mazei</t>
  </si>
  <si>
    <t>Mycobacterium_africanum</t>
  </si>
  <si>
    <t>Mycobacterium_avium</t>
  </si>
  <si>
    <t>Mycobacterium_bovis</t>
  </si>
  <si>
    <t>Mycobacterium_fortuitum</t>
  </si>
  <si>
    <t>Mycobacterium_intracellulare</t>
  </si>
  <si>
    <t>Mycobacterium_kansasii</t>
  </si>
  <si>
    <t>Mycobacterium_tuberculosis</t>
  </si>
  <si>
    <t>Mycobacteroides_abscessus</t>
  </si>
  <si>
    <t>Mycobacteroides_chelonae</t>
  </si>
  <si>
    <t>Mycobacteroides_immunogenum</t>
  </si>
  <si>
    <t>Mycoplasma_gallisepticum</t>
  </si>
  <si>
    <t>Mycoplasma_mycoides</t>
  </si>
  <si>
    <t>Mycoplasma_pneumoniae</t>
  </si>
  <si>
    <t>Neisseria_gonorrhoeae</t>
  </si>
  <si>
    <t>Neisseria_meningitidis</t>
  </si>
  <si>
    <t>Paenibacillus_odorifer</t>
  </si>
  <si>
    <t>Pantoea_ananatis</t>
  </si>
  <si>
    <t>Photobacterium_angustum</t>
  </si>
  <si>
    <t>Photobacterium_damselae</t>
  </si>
  <si>
    <t>Photobacterium_kishitanii</t>
  </si>
  <si>
    <t>Photobacterium_phosphoreum</t>
  </si>
  <si>
    <t>Prevotella_intermedia</t>
  </si>
  <si>
    <t>Propionibacterium_acnes</t>
  </si>
  <si>
    <t>Pseudomonas_aeruginosa</t>
  </si>
  <si>
    <t>Pseudomonas_amygdali</t>
  </si>
  <si>
    <t>Pseudomonas_fluorescens</t>
  </si>
  <si>
    <t>Pseudomonas_putida</t>
  </si>
  <si>
    <t>Pseudomonas_savastanoi</t>
  </si>
  <si>
    <t>Pseudomonas_syringae</t>
  </si>
  <si>
    <t>Ralstonia_solanacearum</t>
  </si>
  <si>
    <t>Rhizobium_leguminosarum</t>
  </si>
  <si>
    <t>Rhizobium_phaseoli</t>
  </si>
  <si>
    <t>Rhodococcus_hoagii</t>
  </si>
  <si>
    <t>Salmonella_enterica</t>
  </si>
  <si>
    <t>Serratia_marcescens</t>
  </si>
  <si>
    <t>Shigella_boydii</t>
  </si>
  <si>
    <t>Shigella_dysenteriae</t>
  </si>
  <si>
    <t>Shigella_flexneri</t>
  </si>
  <si>
    <t>Shigella_sonnei</t>
  </si>
  <si>
    <t>Sinorhizobium_meliloti</t>
  </si>
  <si>
    <t>Staphylococcus_agnetis</t>
  </si>
  <si>
    <t>Staphylococcus_argenteus</t>
  </si>
  <si>
    <t>Staphylococcus_aureus</t>
  </si>
  <si>
    <t>Staphylococcus_capitis</t>
  </si>
  <si>
    <t>Staphylococcus_chromogenes</t>
  </si>
  <si>
    <t>Staphylococcus_cohnii</t>
  </si>
  <si>
    <t>Staphylococcus_delphini</t>
  </si>
  <si>
    <t>Staphylococcus_epidermidis</t>
  </si>
  <si>
    <t>Staphylococcus_equorum</t>
  </si>
  <si>
    <t>Staphylococcus_haemolyticus</t>
  </si>
  <si>
    <t>Staphylococcus_hominis</t>
  </si>
  <si>
    <t>Staphylococcus_lugdunensis</t>
  </si>
  <si>
    <t>Staphylococcus_pseudintermedius</t>
  </si>
  <si>
    <t>Staphylococcus_saprophyticus</t>
  </si>
  <si>
    <t>Staphylococcus_sciuri</t>
  </si>
  <si>
    <t>Staphylococcus_simulans</t>
  </si>
  <si>
    <t>Staphylococcus_warneri</t>
  </si>
  <si>
    <t>Staphylococcus_xylosus</t>
  </si>
  <si>
    <t>Stenotrophomonas_maltophilia</t>
  </si>
  <si>
    <t>Streptococcus_agalactiae</t>
  </si>
  <si>
    <t>Streptococcus_anginosus</t>
  </si>
  <si>
    <t>Streptococcus_dysgalactiae</t>
  </si>
  <si>
    <t>Streptococcus_equi</t>
  </si>
  <si>
    <t>Streptococcus_mitis</t>
  </si>
  <si>
    <t>Streptococcus_mutans</t>
  </si>
  <si>
    <t>Streptococcus_oralis</t>
  </si>
  <si>
    <t>Streptococcus_parauberis</t>
  </si>
  <si>
    <t>Streptococcus_pneumoniae</t>
  </si>
  <si>
    <t>Streptococcus_pyogenes</t>
  </si>
  <si>
    <t>Streptococcus_salivarius</t>
  </si>
  <si>
    <t>Streptococcus_sanguinis</t>
  </si>
  <si>
    <t>Streptococcus_suis</t>
  </si>
  <si>
    <t>Streptococcus_thermophilus</t>
  </si>
  <si>
    <t>Treponema_pallidum</t>
  </si>
  <si>
    <t>Vibrio_alginolyticus</t>
  </si>
  <si>
    <t>Vibrio_anguillarum</t>
  </si>
  <si>
    <t>Vibrio_breoganii</t>
  </si>
  <si>
    <t>Vibrio_campbellii</t>
  </si>
  <si>
    <t>Vibrio_cholerae</t>
  </si>
  <si>
    <t>Vibrio_cyclitrophicus</t>
  </si>
  <si>
    <t>Vibrio_lentus</t>
  </si>
  <si>
    <t>Vibrio_metoecus</t>
  </si>
  <si>
    <t>Vibrio_nigripulchritudo</t>
  </si>
  <si>
    <t>Vibrio_parahaemolyticus</t>
  </si>
  <si>
    <t>Vibrio_splendidus</t>
  </si>
  <si>
    <t>Vibrio_vulnificus</t>
  </si>
  <si>
    <t>Xanthomonas_citri</t>
  </si>
  <si>
    <t>Xanthomonas_euvesicatoria</t>
  </si>
  <si>
    <t>Xanthomonas_oryzae</t>
  </si>
  <si>
    <t>Xanthomonas_perforans</t>
  </si>
  <si>
    <t>Xanthomonas_phaseoli</t>
  </si>
  <si>
    <t>Xanthomonas_translucens</t>
  </si>
  <si>
    <t>Xanthomonas_vasicola</t>
  </si>
  <si>
    <t>Yersinia_enterocolitica</t>
  </si>
  <si>
    <t>Yersinia_intermedia</t>
  </si>
  <si>
    <t>Yersinia_kristensenii</t>
  </si>
  <si>
    <t>Yersinia_pestis</t>
  </si>
  <si>
    <t>Yersinia_pseudotuberculosis</t>
  </si>
  <si>
    <t>Yersinia_ruckeri</t>
  </si>
  <si>
    <t xml:space="preserve">Simulatiom method </t>
  </si>
  <si>
    <t>Linkage disequilibrium (LD)</t>
  </si>
  <si>
    <t>Rho</t>
  </si>
  <si>
    <t>pv</t>
  </si>
  <si>
    <t>h/m ratio real data</t>
  </si>
  <si>
    <t>h/m ratio after simulations</t>
  </si>
  <si>
    <t>na</t>
  </si>
  <si>
    <t>Simulatiom</t>
  </si>
  <si>
    <t>Both methods</t>
  </si>
  <si>
    <t>By Method</t>
  </si>
  <si>
    <t>threshold of 1.SD</t>
  </si>
  <si>
    <t>threshold of 2.SD</t>
  </si>
  <si>
    <t>threshold of 3.SD</t>
  </si>
  <si>
    <t>total number of homoplasies of each reference species of the reference database</t>
  </si>
  <si>
    <t>average number of homoplasies per gene (for reference species of the reference datab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2" fillId="0" borderId="0" xfId="1" applyNumberFormat="1" applyFont="1" applyFill="1" applyAlignment="1">
      <alignment horizontal="center" vertical="center"/>
    </xf>
    <xf numFmtId="9" fontId="2" fillId="0" borderId="0" xfId="1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0" fontId="2" fillId="0" borderId="0" xfId="1" applyNumberFormat="1" applyFont="1" applyFill="1" applyAlignment="1">
      <alignment horizontal="center" vertical="center"/>
    </xf>
    <xf numFmtId="10" fontId="3" fillId="0" borderId="0" xfId="1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Font="1"/>
    <xf numFmtId="0" fontId="0" fillId="0" borderId="0" xfId="0" applyFill="1"/>
    <xf numFmtId="164" fontId="2" fillId="0" borderId="0" xfId="0" applyNumberFormat="1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0" xfId="0" applyNumberFormat="1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B7443-91B3-B14B-9084-D2A88E7971EF}">
  <dimension ref="A1:O229"/>
  <sheetViews>
    <sheetView tabSelected="1" workbookViewId="0">
      <selection activeCell="N17" sqref="N17"/>
    </sheetView>
  </sheetViews>
  <sheetFormatPr baseColWidth="10" defaultRowHeight="16" x14ac:dyDescent="0.2"/>
  <cols>
    <col min="1" max="1" width="38.33203125" customWidth="1"/>
    <col min="2" max="2" width="10.83203125" style="18"/>
    <col min="3" max="3" width="11.5" customWidth="1"/>
    <col min="6" max="6" width="17.33203125" customWidth="1"/>
    <col min="7" max="7" width="13" customWidth="1"/>
    <col min="11" max="11" width="22.1640625" customWidth="1"/>
    <col min="12" max="12" width="13" customWidth="1"/>
    <col min="13" max="13" width="14.6640625" customWidth="1"/>
    <col min="14" max="15" width="33.1640625" style="30" customWidth="1"/>
  </cols>
  <sheetData>
    <row r="1" spans="1:15" ht="17" customHeight="1" x14ac:dyDescent="0.2">
      <c r="A1" s="27" t="s">
        <v>4</v>
      </c>
      <c r="B1" s="28" t="s">
        <v>237</v>
      </c>
      <c r="C1" s="26"/>
      <c r="D1" s="26"/>
      <c r="E1" s="26"/>
      <c r="F1" s="26"/>
      <c r="G1" s="26"/>
      <c r="H1" s="26"/>
      <c r="I1" s="26"/>
      <c r="J1" s="26" t="s">
        <v>238</v>
      </c>
      <c r="K1" s="26"/>
      <c r="L1" s="1"/>
      <c r="M1" s="26" t="s">
        <v>246</v>
      </c>
      <c r="N1" s="29" t="s">
        <v>250</v>
      </c>
      <c r="O1" s="29" t="s">
        <v>251</v>
      </c>
    </row>
    <row r="2" spans="1:15" s="9" customFormat="1" ht="51" x14ac:dyDescent="0.2">
      <c r="A2" s="27"/>
      <c r="B2" s="8" t="s">
        <v>241</v>
      </c>
      <c r="C2" s="11" t="s">
        <v>242</v>
      </c>
      <c r="D2" s="5" t="s">
        <v>5</v>
      </c>
      <c r="E2" s="5" t="s">
        <v>6</v>
      </c>
      <c r="F2" s="5" t="s">
        <v>7</v>
      </c>
      <c r="G2" s="5" t="s">
        <v>247</v>
      </c>
      <c r="H2" s="5" t="s">
        <v>248</v>
      </c>
      <c r="I2" s="5" t="s">
        <v>249</v>
      </c>
      <c r="J2" s="1" t="s">
        <v>239</v>
      </c>
      <c r="K2" s="1" t="s">
        <v>240</v>
      </c>
      <c r="L2" s="5" t="s">
        <v>8</v>
      </c>
      <c r="M2" s="26"/>
      <c r="N2" s="29"/>
      <c r="O2" s="29"/>
    </row>
    <row r="3" spans="1:15" x14ac:dyDescent="0.2">
      <c r="A3" s="1" t="s">
        <v>9</v>
      </c>
      <c r="B3" s="2">
        <v>0.76933486408700003</v>
      </c>
      <c r="C3" s="2">
        <v>0.25891181988700002</v>
      </c>
      <c r="D3" s="12">
        <v>2.9802320000000001E-8</v>
      </c>
      <c r="E3" s="12">
        <f t="shared" ref="E3:E66" si="0">(D3*208)</f>
        <v>6.1988825600000003E-6</v>
      </c>
      <c r="F3" s="1">
        <v>8.3017750000000001E-2</v>
      </c>
      <c r="G3" s="1" t="s">
        <v>3</v>
      </c>
      <c r="H3" s="1" t="s">
        <v>3</v>
      </c>
      <c r="I3" s="1" t="s">
        <v>3</v>
      </c>
      <c r="J3" s="20">
        <v>-0.56883288300000001</v>
      </c>
      <c r="K3" s="21">
        <v>7.9800000000000004E-10</v>
      </c>
      <c r="L3" s="19" t="s">
        <v>1</v>
      </c>
      <c r="M3" s="19" t="s">
        <v>1</v>
      </c>
      <c r="N3" s="31">
        <v>170152</v>
      </c>
      <c r="O3" s="31">
        <v>52.842236024844723</v>
      </c>
    </row>
    <row r="4" spans="1:15" x14ac:dyDescent="0.2">
      <c r="A4" s="1" t="s">
        <v>10</v>
      </c>
      <c r="B4" s="2">
        <v>0.97610196495000001</v>
      </c>
      <c r="C4" s="2">
        <v>0.290995260664</v>
      </c>
      <c r="D4" s="12">
        <v>1.525879E-5</v>
      </c>
      <c r="E4" s="12">
        <f t="shared" si="0"/>
        <v>3.1738283200000001E-3</v>
      </c>
      <c r="F4" s="1">
        <v>3.1460219999999997E-2</v>
      </c>
      <c r="G4" s="1" t="s">
        <v>3</v>
      </c>
      <c r="H4" s="1" t="s">
        <v>3</v>
      </c>
      <c r="I4" s="1" t="s">
        <v>3</v>
      </c>
      <c r="J4" s="20">
        <v>-0.87708370800000002</v>
      </c>
      <c r="K4" s="22">
        <v>0</v>
      </c>
      <c r="L4" s="19" t="s">
        <v>1</v>
      </c>
      <c r="M4" s="19" t="s">
        <v>1</v>
      </c>
      <c r="N4" s="31">
        <v>37094.647058823502</v>
      </c>
      <c r="O4" s="31">
        <v>34.896187261357952</v>
      </c>
    </row>
    <row r="5" spans="1:15" x14ac:dyDescent="0.2">
      <c r="A5" s="1" t="s">
        <v>11</v>
      </c>
      <c r="B5" s="2">
        <v>1.08269515308</v>
      </c>
      <c r="C5" s="2">
        <v>0.34121251915099998</v>
      </c>
      <c r="D5" s="12">
        <v>3.9559120000000002E-18</v>
      </c>
      <c r="E5" s="12">
        <f t="shared" si="0"/>
        <v>8.2282969600000008E-16</v>
      </c>
      <c r="F5" s="1">
        <v>8.8161649999999994E-2</v>
      </c>
      <c r="G5" s="1" t="s">
        <v>3</v>
      </c>
      <c r="H5" s="1" t="s">
        <v>3</v>
      </c>
      <c r="I5" s="1" t="s">
        <v>3</v>
      </c>
      <c r="J5" s="20" t="s">
        <v>243</v>
      </c>
      <c r="K5" s="22" t="s">
        <v>243</v>
      </c>
      <c r="L5" s="19" t="s">
        <v>1</v>
      </c>
      <c r="M5" s="19" t="s">
        <v>1</v>
      </c>
      <c r="N5" s="31">
        <v>65119.56</v>
      </c>
      <c r="O5" s="31">
        <v>84.791093750000002</v>
      </c>
    </row>
    <row r="6" spans="1:15" x14ac:dyDescent="0.2">
      <c r="A6" s="1" t="s">
        <v>12</v>
      </c>
      <c r="B6" s="2">
        <v>1.05087832755</v>
      </c>
      <c r="C6" s="2">
        <v>0.12307692307699999</v>
      </c>
      <c r="D6" s="12">
        <v>2.7005580000000001E-6</v>
      </c>
      <c r="E6" s="12">
        <f t="shared" si="0"/>
        <v>5.6171606400000004E-4</v>
      </c>
      <c r="F6" s="1">
        <v>2.5232580000000001E-2</v>
      </c>
      <c r="G6" s="1" t="s">
        <v>3</v>
      </c>
      <c r="H6" s="1" t="s">
        <v>3</v>
      </c>
      <c r="I6" s="1" t="s">
        <v>3</v>
      </c>
      <c r="J6" s="20">
        <v>-0.96687668800000004</v>
      </c>
      <c r="K6" s="22">
        <v>0</v>
      </c>
      <c r="L6" s="19" t="s">
        <v>1</v>
      </c>
      <c r="M6" s="19" t="s">
        <v>1</v>
      </c>
      <c r="N6" s="31">
        <v>79119.310344827507</v>
      </c>
      <c r="O6" s="31">
        <v>33.725196225416667</v>
      </c>
    </row>
    <row r="7" spans="1:15" x14ac:dyDescent="0.2">
      <c r="A7" s="1" t="s">
        <v>13</v>
      </c>
      <c r="B7" s="2">
        <v>1.8395908703199999</v>
      </c>
      <c r="C7" s="2">
        <v>0.265477439664</v>
      </c>
      <c r="D7" s="12">
        <v>3.9556889999999997E-18</v>
      </c>
      <c r="E7" s="12">
        <f t="shared" si="0"/>
        <v>8.2278331199999997E-16</v>
      </c>
      <c r="F7" s="1">
        <v>1.6957070000000001E-2</v>
      </c>
      <c r="G7" s="1" t="s">
        <v>3</v>
      </c>
      <c r="H7" s="1" t="s">
        <v>3</v>
      </c>
      <c r="I7" s="1" t="s">
        <v>3</v>
      </c>
      <c r="J7" s="20">
        <v>-0.99233123300000003</v>
      </c>
      <c r="K7" s="22">
        <v>0</v>
      </c>
      <c r="L7" s="19" t="s">
        <v>1</v>
      </c>
      <c r="M7" s="19" t="s">
        <v>1</v>
      </c>
      <c r="N7" s="31">
        <v>248499.28</v>
      </c>
      <c r="O7" s="31">
        <v>114.99272559000462</v>
      </c>
    </row>
    <row r="8" spans="1:15" x14ac:dyDescent="0.2">
      <c r="A8" s="1" t="s">
        <v>14</v>
      </c>
      <c r="B8" s="17">
        <v>0.95775439723699995</v>
      </c>
      <c r="C8" s="2">
        <v>0.25465838509299998</v>
      </c>
      <c r="D8" s="12">
        <v>3.9559120000000002E-18</v>
      </c>
      <c r="E8" s="12">
        <f t="shared" si="0"/>
        <v>8.2282969600000008E-16</v>
      </c>
      <c r="F8" s="1">
        <v>4.611084E-2</v>
      </c>
      <c r="G8" s="1" t="s">
        <v>3</v>
      </c>
      <c r="H8" s="1" t="s">
        <v>3</v>
      </c>
      <c r="I8" s="1"/>
      <c r="J8" s="20">
        <v>-0.79229523000000002</v>
      </c>
      <c r="K8" s="22">
        <v>0</v>
      </c>
      <c r="L8" s="19" t="s">
        <v>1</v>
      </c>
      <c r="M8" s="19" t="s">
        <v>1</v>
      </c>
      <c r="N8" s="31">
        <v>23157.4</v>
      </c>
      <c r="O8" s="31">
        <v>21.343225806451613</v>
      </c>
    </row>
    <row r="9" spans="1:15" x14ac:dyDescent="0.2">
      <c r="A9" s="1" t="s">
        <v>15</v>
      </c>
      <c r="B9" s="2">
        <v>0.526924845724</v>
      </c>
      <c r="C9" s="2">
        <v>5.7980900409299999E-2</v>
      </c>
      <c r="D9" s="12">
        <v>7.6293949999999998E-6</v>
      </c>
      <c r="E9" s="12">
        <f t="shared" si="0"/>
        <v>1.58691416E-3</v>
      </c>
      <c r="F9" s="1">
        <v>1.219194E-2</v>
      </c>
      <c r="G9" s="1" t="s">
        <v>3</v>
      </c>
      <c r="H9" s="1" t="s">
        <v>3</v>
      </c>
      <c r="I9" s="1" t="s">
        <v>3</v>
      </c>
      <c r="J9" s="20">
        <v>-0.74114611500000005</v>
      </c>
      <c r="K9" s="22">
        <v>0</v>
      </c>
      <c r="L9" s="19" t="s">
        <v>1</v>
      </c>
      <c r="M9" s="19" t="s">
        <v>1</v>
      </c>
      <c r="N9" s="31">
        <v>94029.388888888803</v>
      </c>
      <c r="O9" s="31">
        <v>59.701199294532572</v>
      </c>
    </row>
    <row r="10" spans="1:15" x14ac:dyDescent="0.2">
      <c r="A10" s="1" t="s">
        <v>16</v>
      </c>
      <c r="B10" s="2">
        <v>0.61039579943400002</v>
      </c>
      <c r="C10" s="2">
        <v>6.2359550561800002E-2</v>
      </c>
      <c r="D10" s="12">
        <v>3.9554649999999996E-18</v>
      </c>
      <c r="E10" s="12">
        <f t="shared" si="0"/>
        <v>8.2273671999999993E-16</v>
      </c>
      <c r="F10" s="1">
        <v>1.7155799999999999E-2</v>
      </c>
      <c r="G10" s="1" t="s">
        <v>3</v>
      </c>
      <c r="H10" s="1" t="s">
        <v>3</v>
      </c>
      <c r="I10" s="1" t="s">
        <v>3</v>
      </c>
      <c r="J10" s="20">
        <v>-0.69261326099999998</v>
      </c>
      <c r="K10" s="22">
        <v>0</v>
      </c>
      <c r="L10" s="19" t="s">
        <v>1</v>
      </c>
      <c r="M10" s="19" t="s">
        <v>1</v>
      </c>
      <c r="N10" s="31">
        <v>189832.93</v>
      </c>
      <c r="O10" s="31">
        <v>62.016638353479252</v>
      </c>
    </row>
    <row r="11" spans="1:15" x14ac:dyDescent="0.2">
      <c r="A11" s="1" t="s">
        <v>17</v>
      </c>
      <c r="B11" s="2">
        <v>0.72572779298300005</v>
      </c>
      <c r="C11" s="2">
        <v>0.15270935960599999</v>
      </c>
      <c r="D11" s="12">
        <v>5.4449199999999998E-8</v>
      </c>
      <c r="E11" s="12">
        <f t="shared" si="0"/>
        <v>1.13254336E-5</v>
      </c>
      <c r="F11" s="1">
        <v>2.4052239999999999E-2</v>
      </c>
      <c r="G11" s="1" t="s">
        <v>3</v>
      </c>
      <c r="H11" s="1" t="s">
        <v>3</v>
      </c>
      <c r="I11" s="1" t="s">
        <v>3</v>
      </c>
      <c r="J11" s="20">
        <v>-0.90106210600000003</v>
      </c>
      <c r="K11" s="22">
        <v>0</v>
      </c>
      <c r="L11" s="19" t="s">
        <v>1</v>
      </c>
      <c r="M11" s="19" t="s">
        <v>1</v>
      </c>
      <c r="N11" s="31">
        <v>57286.589743589699</v>
      </c>
      <c r="O11" s="31">
        <v>22.616103333434545</v>
      </c>
    </row>
    <row r="12" spans="1:15" x14ac:dyDescent="0.2">
      <c r="A12" s="1" t="s">
        <v>18</v>
      </c>
      <c r="B12" s="2">
        <v>0.91130388844900001</v>
      </c>
      <c r="C12" s="2">
        <v>0.102030456853</v>
      </c>
      <c r="D12" s="12">
        <v>1.128886E-7</v>
      </c>
      <c r="E12" s="12">
        <f t="shared" si="0"/>
        <v>2.34808288E-5</v>
      </c>
      <c r="F12" s="1">
        <v>1.9741330000000001E-2</v>
      </c>
      <c r="G12" s="1" t="s">
        <v>3</v>
      </c>
      <c r="H12" s="1" t="s">
        <v>3</v>
      </c>
      <c r="I12" s="1" t="s">
        <v>3</v>
      </c>
      <c r="J12" s="20">
        <v>-0.78270627100000001</v>
      </c>
      <c r="K12" s="22">
        <v>0</v>
      </c>
      <c r="L12" s="19" t="s">
        <v>1</v>
      </c>
      <c r="M12" s="19" t="s">
        <v>1</v>
      </c>
      <c r="N12" s="31">
        <v>194101.81081081001</v>
      </c>
      <c r="O12" s="31">
        <v>72.318111330406111</v>
      </c>
    </row>
    <row r="13" spans="1:15" x14ac:dyDescent="0.2">
      <c r="A13" s="1" t="s">
        <v>19</v>
      </c>
      <c r="B13" s="2">
        <v>0.59181135447099997</v>
      </c>
      <c r="C13" s="2">
        <v>7.2864321607999993E-2</v>
      </c>
      <c r="D13" s="12">
        <v>6.1035159999999999E-5</v>
      </c>
      <c r="E13" s="12">
        <f t="shared" si="0"/>
        <v>1.269531328E-2</v>
      </c>
      <c r="F13" s="1">
        <v>5.305787E-2</v>
      </c>
      <c r="G13" s="1" t="s">
        <v>3</v>
      </c>
      <c r="H13" s="1" t="s">
        <v>3</v>
      </c>
      <c r="I13" s="1" t="s">
        <v>3</v>
      </c>
      <c r="J13" s="20">
        <v>-0.99031503200000004</v>
      </c>
      <c r="K13" s="22">
        <v>0</v>
      </c>
      <c r="L13" s="19" t="s">
        <v>1</v>
      </c>
      <c r="M13" s="19" t="s">
        <v>1</v>
      </c>
      <c r="N13" s="31">
        <v>46286.400000000001</v>
      </c>
      <c r="O13" s="31">
        <v>17.802461538461539</v>
      </c>
    </row>
    <row r="14" spans="1:15" x14ac:dyDescent="0.2">
      <c r="A14" s="1" t="s">
        <v>20</v>
      </c>
      <c r="B14" s="2">
        <v>0.69058156689200001</v>
      </c>
      <c r="C14" s="2">
        <v>0.23952095808400001</v>
      </c>
      <c r="D14" s="12">
        <v>1.862645E-9</v>
      </c>
      <c r="E14" s="12">
        <f t="shared" si="0"/>
        <v>3.8743016000000002E-7</v>
      </c>
      <c r="F14" s="1">
        <v>3.313899E-2</v>
      </c>
      <c r="G14" s="1" t="s">
        <v>3</v>
      </c>
      <c r="H14" s="1" t="s">
        <v>3</v>
      </c>
      <c r="I14" s="1" t="s">
        <v>3</v>
      </c>
      <c r="J14" s="20">
        <v>-0.89617761799999995</v>
      </c>
      <c r="K14" s="22">
        <v>0</v>
      </c>
      <c r="L14" s="19" t="s">
        <v>1</v>
      </c>
      <c r="M14" s="19" t="s">
        <v>1</v>
      </c>
      <c r="N14" s="31">
        <v>8737.3333333333303</v>
      </c>
      <c r="O14" s="31">
        <v>18.015120274914082</v>
      </c>
    </row>
    <row r="15" spans="1:15" x14ac:dyDescent="0.2">
      <c r="A15" s="1" t="s">
        <v>21</v>
      </c>
      <c r="B15" s="2">
        <v>0.54976702640999997</v>
      </c>
      <c r="C15" s="2">
        <v>0.121568627451</v>
      </c>
      <c r="D15" s="12">
        <v>2.2737369999999998E-13</v>
      </c>
      <c r="E15" s="12">
        <f t="shared" si="0"/>
        <v>4.7293729599999994E-11</v>
      </c>
      <c r="F15" s="1">
        <v>1.040607E-2</v>
      </c>
      <c r="G15" s="1" t="s">
        <v>3</v>
      </c>
      <c r="H15" s="1" t="s">
        <v>3</v>
      </c>
      <c r="I15" s="1" t="s">
        <v>3</v>
      </c>
      <c r="J15" s="20">
        <v>-0.65940594100000005</v>
      </c>
      <c r="K15" s="22">
        <v>0</v>
      </c>
      <c r="L15" s="19" t="s">
        <v>1</v>
      </c>
      <c r="M15" s="19" t="s">
        <v>1</v>
      </c>
      <c r="N15" s="31">
        <v>117576.093023255</v>
      </c>
      <c r="O15" s="31">
        <v>40.529504661583935</v>
      </c>
    </row>
    <row r="16" spans="1:15" x14ac:dyDescent="0.2">
      <c r="A16" s="1" t="s">
        <v>22</v>
      </c>
      <c r="B16" s="2">
        <v>1.0757855709099999</v>
      </c>
      <c r="C16" s="2">
        <v>0.35509259259300002</v>
      </c>
      <c r="D16" s="12">
        <v>3.7370089999999997E-18</v>
      </c>
      <c r="E16" s="12">
        <f t="shared" si="0"/>
        <v>7.7729787199999996E-16</v>
      </c>
      <c r="F16" s="1">
        <v>7.3089799999999996E-3</v>
      </c>
      <c r="G16" s="1" t="s">
        <v>3</v>
      </c>
      <c r="H16" s="1" t="s">
        <v>3</v>
      </c>
      <c r="I16" s="1" t="s">
        <v>3</v>
      </c>
      <c r="J16" s="20">
        <v>-0.94861086100000003</v>
      </c>
      <c r="K16" s="22">
        <v>0</v>
      </c>
      <c r="L16" s="19" t="s">
        <v>1</v>
      </c>
      <c r="M16" s="19" t="s">
        <v>1</v>
      </c>
      <c r="N16" s="31">
        <v>174831.75</v>
      </c>
      <c r="O16" s="31">
        <v>79.613729508196727</v>
      </c>
    </row>
    <row r="17" spans="1:15" x14ac:dyDescent="0.2">
      <c r="A17" s="1" t="s">
        <v>23</v>
      </c>
      <c r="B17" s="2">
        <v>1.4491215933099999</v>
      </c>
      <c r="C17" s="2">
        <v>0.104458268533</v>
      </c>
      <c r="D17" s="12">
        <v>1.9779560000000001E-18</v>
      </c>
      <c r="E17" s="12">
        <f t="shared" si="0"/>
        <v>4.1141484800000004E-16</v>
      </c>
      <c r="F17" s="13">
        <v>5.2380339999999997E-2</v>
      </c>
      <c r="G17" s="1" t="s">
        <v>3</v>
      </c>
      <c r="H17" s="1" t="s">
        <v>3</v>
      </c>
      <c r="I17" s="1" t="s">
        <v>3</v>
      </c>
      <c r="J17" s="20">
        <v>-0.85111311099999998</v>
      </c>
      <c r="K17" s="22">
        <v>0</v>
      </c>
      <c r="L17" s="19" t="s">
        <v>1</v>
      </c>
      <c r="M17" s="19" t="s">
        <v>1</v>
      </c>
      <c r="N17" s="31">
        <v>648741.35</v>
      </c>
      <c r="O17" s="31">
        <v>232.4404693658187</v>
      </c>
    </row>
    <row r="18" spans="1:15" x14ac:dyDescent="0.2">
      <c r="A18" s="1" t="s">
        <v>24</v>
      </c>
      <c r="B18" s="2">
        <v>1.00352378143</v>
      </c>
      <c r="C18" s="2">
        <v>0.23578595317699999</v>
      </c>
      <c r="D18" s="12">
        <v>3.0517579999999999E-5</v>
      </c>
      <c r="E18" s="12">
        <f t="shared" si="0"/>
        <v>6.3476566400000002E-3</v>
      </c>
      <c r="F18" s="1">
        <v>6.1496759999999998E-2</v>
      </c>
      <c r="G18" s="1" t="s">
        <v>3</v>
      </c>
      <c r="H18" s="1" t="s">
        <v>3</v>
      </c>
      <c r="I18" s="1" t="s">
        <v>3</v>
      </c>
      <c r="J18" s="20">
        <v>-0.93758175799999999</v>
      </c>
      <c r="K18" s="22">
        <v>0</v>
      </c>
      <c r="L18" s="19" t="s">
        <v>1</v>
      </c>
      <c r="M18" s="19" t="s">
        <v>1</v>
      </c>
      <c r="N18" s="31">
        <v>58411.75</v>
      </c>
      <c r="O18" s="31">
        <v>28.831071076011845</v>
      </c>
    </row>
    <row r="19" spans="1:15" x14ac:dyDescent="0.2">
      <c r="A19" s="1" t="s">
        <v>25</v>
      </c>
      <c r="B19" s="2">
        <v>0.74589371980700003</v>
      </c>
      <c r="C19" s="2">
        <v>0.32854864433800002</v>
      </c>
      <c r="D19" s="12">
        <v>5.3488529999999999E-18</v>
      </c>
      <c r="E19" s="12">
        <f t="shared" si="0"/>
        <v>1.1125614239999999E-15</v>
      </c>
      <c r="F19" s="1">
        <v>8.3732719999999997E-2</v>
      </c>
      <c r="G19" s="1" t="s">
        <v>3</v>
      </c>
      <c r="H19" s="1" t="s">
        <v>3</v>
      </c>
      <c r="I19" s="1" t="s">
        <v>3</v>
      </c>
      <c r="J19" s="20">
        <v>-0.54876687700000004</v>
      </c>
      <c r="K19" s="21">
        <v>5.7200000000000001E-9</v>
      </c>
      <c r="L19" s="19" t="s">
        <v>1</v>
      </c>
      <c r="M19" s="19" t="s">
        <v>1</v>
      </c>
      <c r="N19" s="31">
        <v>66259.69</v>
      </c>
      <c r="O19" s="31">
        <v>28.934362445414848</v>
      </c>
    </row>
    <row r="20" spans="1:15" x14ac:dyDescent="0.2">
      <c r="A20" s="1" t="s">
        <v>26</v>
      </c>
      <c r="B20" s="2">
        <v>0.83993948068799995</v>
      </c>
      <c r="C20" s="2">
        <v>0.21797153024900001</v>
      </c>
      <c r="D20" s="12">
        <v>3.9559120000000002E-18</v>
      </c>
      <c r="E20" s="12">
        <f t="shared" si="0"/>
        <v>8.2282969600000008E-16</v>
      </c>
      <c r="F20" s="1">
        <v>1.311906E-2</v>
      </c>
      <c r="G20" s="1" t="s">
        <v>3</v>
      </c>
      <c r="H20" s="1" t="s">
        <v>3</v>
      </c>
      <c r="I20" s="1" t="s">
        <v>3</v>
      </c>
      <c r="J20" s="20">
        <v>-0.82413441300000001</v>
      </c>
      <c r="K20" s="22">
        <v>0</v>
      </c>
      <c r="L20" s="19" t="s">
        <v>1</v>
      </c>
      <c r="M20" s="19" t="s">
        <v>1</v>
      </c>
      <c r="N20" s="31">
        <v>151775.79999999999</v>
      </c>
      <c r="O20" s="31">
        <v>42.971630804077009</v>
      </c>
    </row>
    <row r="21" spans="1:15" x14ac:dyDescent="0.2">
      <c r="A21" s="1" t="s">
        <v>27</v>
      </c>
      <c r="B21" s="2">
        <v>0.96530647470300002</v>
      </c>
      <c r="C21" s="2">
        <v>0.329452852154</v>
      </c>
      <c r="D21" s="1">
        <v>0</v>
      </c>
      <c r="E21" s="12">
        <f t="shared" si="0"/>
        <v>0</v>
      </c>
      <c r="F21" s="1">
        <v>0.26595390000000002</v>
      </c>
      <c r="G21" s="1" t="s">
        <v>3</v>
      </c>
      <c r="H21" s="1" t="s">
        <v>3</v>
      </c>
      <c r="I21" s="1" t="s">
        <v>3</v>
      </c>
      <c r="J21" s="20">
        <v>-0.671335134</v>
      </c>
      <c r="K21" s="22">
        <v>0</v>
      </c>
      <c r="L21" s="19" t="s">
        <v>1</v>
      </c>
      <c r="M21" s="19" t="s">
        <v>1</v>
      </c>
      <c r="N21" s="31">
        <v>72473.227222222195</v>
      </c>
      <c r="O21" s="31">
        <v>41.484388793487234</v>
      </c>
    </row>
    <row r="22" spans="1:15" x14ac:dyDescent="0.2">
      <c r="A22" s="1" t="s">
        <v>28</v>
      </c>
      <c r="B22" s="2">
        <v>0.44092049936400002</v>
      </c>
      <c r="C22" s="2">
        <v>6.9767441860500004E-2</v>
      </c>
      <c r="D22" s="12">
        <v>3.9559120000000002E-18</v>
      </c>
      <c r="E22" s="12">
        <f t="shared" si="0"/>
        <v>8.2282969600000008E-16</v>
      </c>
      <c r="F22" s="1">
        <v>7.1222120000000002E-3</v>
      </c>
      <c r="G22" s="1" t="s">
        <v>3</v>
      </c>
      <c r="H22" s="1" t="s">
        <v>3</v>
      </c>
      <c r="I22" s="1" t="s">
        <v>3</v>
      </c>
      <c r="J22" s="20">
        <v>-0.94041404100000003</v>
      </c>
      <c r="K22" s="22">
        <v>0</v>
      </c>
      <c r="L22" s="19" t="s">
        <v>1</v>
      </c>
      <c r="M22" s="19" t="s">
        <v>1</v>
      </c>
      <c r="N22" s="31">
        <v>53224.58</v>
      </c>
      <c r="O22" s="31">
        <v>15.677343151693668</v>
      </c>
    </row>
    <row r="23" spans="1:15" x14ac:dyDescent="0.2">
      <c r="A23" s="1" t="s">
        <v>29</v>
      </c>
      <c r="B23" s="2">
        <v>0.48464758378</v>
      </c>
      <c r="C23" s="2">
        <v>8.43601895735E-2</v>
      </c>
      <c r="D23" s="12">
        <v>3.9559120000000002E-18</v>
      </c>
      <c r="E23" s="12">
        <f t="shared" si="0"/>
        <v>8.2282969600000008E-16</v>
      </c>
      <c r="F23" s="1">
        <v>2.3652400000000001E-2</v>
      </c>
      <c r="G23" s="1" t="s">
        <v>3</v>
      </c>
      <c r="H23" s="1" t="s">
        <v>3</v>
      </c>
      <c r="I23" s="1" t="s">
        <v>3</v>
      </c>
      <c r="J23" s="20">
        <v>-0.92394839500000003</v>
      </c>
      <c r="K23" s="22">
        <v>0</v>
      </c>
      <c r="L23" s="19" t="s">
        <v>1</v>
      </c>
      <c r="M23" s="19" t="s">
        <v>1</v>
      </c>
      <c r="N23" s="31">
        <v>91203.3</v>
      </c>
      <c r="O23" s="31">
        <v>30.759966273187185</v>
      </c>
    </row>
    <row r="24" spans="1:15" x14ac:dyDescent="0.2">
      <c r="A24" s="1" t="s">
        <v>30</v>
      </c>
      <c r="B24" s="2">
        <v>0.58952459776599997</v>
      </c>
      <c r="C24" s="2">
        <v>0.125431530495</v>
      </c>
      <c r="D24" s="12">
        <v>3.9559120000000002E-18</v>
      </c>
      <c r="E24" s="12">
        <f t="shared" si="0"/>
        <v>8.2282969600000008E-16</v>
      </c>
      <c r="F24" s="1">
        <v>2.644434E-2</v>
      </c>
      <c r="G24" s="1" t="s">
        <v>3</v>
      </c>
      <c r="H24" s="1" t="s">
        <v>3</v>
      </c>
      <c r="I24" s="1" t="s">
        <v>3</v>
      </c>
      <c r="J24" s="20">
        <v>-0.74288628899999998</v>
      </c>
      <c r="K24" s="22">
        <v>0</v>
      </c>
      <c r="L24" s="19" t="s">
        <v>1</v>
      </c>
      <c r="M24" s="19" t="s">
        <v>1</v>
      </c>
      <c r="N24" s="31">
        <v>91359.41</v>
      </c>
      <c r="O24" s="31">
        <v>30.082123806387884</v>
      </c>
    </row>
    <row r="25" spans="1:15" x14ac:dyDescent="0.2">
      <c r="A25" s="1" t="s">
        <v>31</v>
      </c>
      <c r="B25" s="2">
        <v>0.71068790030499995</v>
      </c>
      <c r="C25" s="2">
        <v>0.28892889288899998</v>
      </c>
      <c r="D25" s="12">
        <v>3.9559120000000002E-18</v>
      </c>
      <c r="E25" s="12">
        <f t="shared" si="0"/>
        <v>8.2282969600000008E-16</v>
      </c>
      <c r="F25" s="1">
        <v>1.034917E-2</v>
      </c>
      <c r="G25" s="1" t="s">
        <v>3</v>
      </c>
      <c r="H25" s="1" t="s">
        <v>3</v>
      </c>
      <c r="I25" s="1" t="s">
        <v>3</v>
      </c>
      <c r="J25" s="20">
        <v>-0.55461146100000003</v>
      </c>
      <c r="K25" s="21">
        <v>3.48E-9</v>
      </c>
      <c r="L25" s="19" t="s">
        <v>1</v>
      </c>
      <c r="M25" s="19" t="s">
        <v>1</v>
      </c>
      <c r="N25" s="31">
        <v>183103.51</v>
      </c>
      <c r="O25" s="31">
        <v>76.90193616127678</v>
      </c>
    </row>
    <row r="26" spans="1:15" x14ac:dyDescent="0.2">
      <c r="A26" s="1" t="s">
        <v>32</v>
      </c>
      <c r="B26" s="2">
        <v>1.89118361959</v>
      </c>
      <c r="C26" s="2">
        <v>0.269069572506</v>
      </c>
      <c r="D26" s="12">
        <v>1.9779560000000001E-18</v>
      </c>
      <c r="E26" s="12">
        <f t="shared" si="0"/>
        <v>4.1141484800000004E-16</v>
      </c>
      <c r="F26" s="1">
        <v>1.6342059999999999E-2</v>
      </c>
      <c r="G26" s="1" t="s">
        <v>3</v>
      </c>
      <c r="H26" s="1" t="s">
        <v>3</v>
      </c>
      <c r="I26" s="1" t="s">
        <v>3</v>
      </c>
      <c r="J26" s="20">
        <v>-0.72972097199999997</v>
      </c>
      <c r="K26" s="22">
        <v>0</v>
      </c>
      <c r="L26" s="19" t="s">
        <v>1</v>
      </c>
      <c r="M26" s="19" t="s">
        <v>1</v>
      </c>
      <c r="N26" s="31">
        <v>232538.65</v>
      </c>
      <c r="O26" s="31">
        <v>83.227863278453825</v>
      </c>
    </row>
    <row r="27" spans="1:15" x14ac:dyDescent="0.2">
      <c r="A27" s="1" t="s">
        <v>33</v>
      </c>
      <c r="B27" s="2">
        <v>1.2749648230299999</v>
      </c>
      <c r="C27" s="2">
        <v>0.229166666667</v>
      </c>
      <c r="D27" s="12">
        <v>3.9559120000000002E-18</v>
      </c>
      <c r="E27" s="12">
        <f t="shared" si="0"/>
        <v>8.2282969600000008E-16</v>
      </c>
      <c r="F27" s="1">
        <v>2.7018159999999999E-2</v>
      </c>
      <c r="G27" s="1" t="s">
        <v>3</v>
      </c>
      <c r="H27" s="1" t="s">
        <v>3</v>
      </c>
      <c r="I27" s="1" t="s">
        <v>3</v>
      </c>
      <c r="J27" s="23">
        <v>-0.55861986200000002</v>
      </c>
      <c r="K27" s="24">
        <v>2.4100000000000002E-9</v>
      </c>
      <c r="L27" s="19" t="s">
        <v>1</v>
      </c>
      <c r="M27" s="19" t="s">
        <v>1</v>
      </c>
      <c r="N27" s="31">
        <v>57784.92</v>
      </c>
      <c r="O27" s="31">
        <v>22.207886241352806</v>
      </c>
    </row>
    <row r="28" spans="1:15" x14ac:dyDescent="0.2">
      <c r="A28" s="1" t="s">
        <v>35</v>
      </c>
      <c r="B28" s="2">
        <v>1.3910027542600001</v>
      </c>
      <c r="C28" s="2">
        <v>0.21685606060599999</v>
      </c>
      <c r="D28" s="12">
        <v>1.1961669999999999E-17</v>
      </c>
      <c r="E28" s="12">
        <f t="shared" si="0"/>
        <v>2.48802736E-15</v>
      </c>
      <c r="F28" s="1">
        <v>6.4825780000000001E-3</v>
      </c>
      <c r="G28" s="1" t="s">
        <v>3</v>
      </c>
      <c r="H28" s="1" t="s">
        <v>3</v>
      </c>
      <c r="I28" s="1" t="s">
        <v>3</v>
      </c>
      <c r="J28" s="20">
        <v>-0.859717972</v>
      </c>
      <c r="K28" s="22">
        <v>0</v>
      </c>
      <c r="L28" s="19" t="s">
        <v>1</v>
      </c>
      <c r="M28" s="19" t="s">
        <v>1</v>
      </c>
      <c r="N28" s="31">
        <v>54336.030927835003</v>
      </c>
      <c r="O28" s="31">
        <v>38.922658257761462</v>
      </c>
    </row>
    <row r="29" spans="1:15" x14ac:dyDescent="0.2">
      <c r="A29" s="1" t="s">
        <v>36</v>
      </c>
      <c r="B29" s="2">
        <v>1.3181048311200001</v>
      </c>
      <c r="C29" s="2">
        <v>0.33100483610999998</v>
      </c>
      <c r="D29" s="12">
        <v>3.9559120000000002E-18</v>
      </c>
      <c r="E29" s="12">
        <f t="shared" si="0"/>
        <v>8.2282969600000008E-16</v>
      </c>
      <c r="F29" s="1">
        <v>1.7373619999999999E-2</v>
      </c>
      <c r="G29" s="1" t="s">
        <v>3</v>
      </c>
      <c r="H29" s="1" t="s">
        <v>3</v>
      </c>
      <c r="I29" s="1" t="s">
        <v>3</v>
      </c>
      <c r="J29" s="20">
        <v>-0.96380438000000002</v>
      </c>
      <c r="K29" s="22">
        <v>0</v>
      </c>
      <c r="L29" s="19" t="s">
        <v>1</v>
      </c>
      <c r="M29" s="19" t="s">
        <v>1</v>
      </c>
      <c r="N29" s="31">
        <v>136386.66</v>
      </c>
      <c r="O29" s="31">
        <v>38.440434047350621</v>
      </c>
    </row>
    <row r="30" spans="1:15" x14ac:dyDescent="0.2">
      <c r="A30" s="1" t="s">
        <v>37</v>
      </c>
      <c r="B30" s="2">
        <v>1.36013877528</v>
      </c>
      <c r="C30" s="2">
        <v>0.13986013986000001</v>
      </c>
      <c r="D30" s="12">
        <v>3.9559120000000002E-18</v>
      </c>
      <c r="E30" s="12">
        <f t="shared" si="0"/>
        <v>8.2282969600000008E-16</v>
      </c>
      <c r="F30" s="1">
        <v>9.2314660000000007E-3</v>
      </c>
      <c r="G30" s="1" t="s">
        <v>3</v>
      </c>
      <c r="H30" s="1" t="s">
        <v>3</v>
      </c>
      <c r="I30" s="1" t="s">
        <v>3</v>
      </c>
      <c r="J30" s="20">
        <v>-0.50395439500000005</v>
      </c>
      <c r="K30" s="21">
        <v>1.3899999999999999E-7</v>
      </c>
      <c r="L30" s="19" t="s">
        <v>1</v>
      </c>
      <c r="M30" s="19" t="s">
        <v>1</v>
      </c>
      <c r="N30" s="31">
        <v>47883.199999999997</v>
      </c>
      <c r="O30" s="31">
        <v>22.13740175681923</v>
      </c>
    </row>
    <row r="31" spans="1:15" x14ac:dyDescent="0.2">
      <c r="A31" s="1" t="s">
        <v>38</v>
      </c>
      <c r="B31" s="2">
        <v>0.73613518197600003</v>
      </c>
      <c r="C31" s="2">
        <v>6.8441064638799995E-2</v>
      </c>
      <c r="D31" s="1">
        <v>1.220703E-4</v>
      </c>
      <c r="E31" s="12">
        <f t="shared" si="0"/>
        <v>2.53906224E-2</v>
      </c>
      <c r="F31" s="1">
        <v>4.361748E-2</v>
      </c>
      <c r="G31" s="1" t="s">
        <v>3</v>
      </c>
      <c r="H31" s="1" t="s">
        <v>3</v>
      </c>
      <c r="I31" s="1" t="s">
        <v>3</v>
      </c>
      <c r="J31" s="20">
        <v>-0.97632163199999999</v>
      </c>
      <c r="K31" s="22">
        <v>0</v>
      </c>
      <c r="L31" s="19" t="s">
        <v>1</v>
      </c>
      <c r="M31" s="19" t="s">
        <v>1</v>
      </c>
      <c r="N31" s="31">
        <v>80269.714285714203</v>
      </c>
      <c r="O31" s="31">
        <v>29.608894978131392</v>
      </c>
    </row>
    <row r="32" spans="1:15" x14ac:dyDescent="0.2">
      <c r="A32" s="1" t="s">
        <v>39</v>
      </c>
      <c r="B32" s="2">
        <v>1.48258327601</v>
      </c>
      <c r="C32" s="2">
        <v>9.8646034816200004E-2</v>
      </c>
      <c r="D32" s="12">
        <v>1.423378E-183</v>
      </c>
      <c r="E32" s="12">
        <f t="shared" si="0"/>
        <v>2.9606262399999999E-181</v>
      </c>
      <c r="F32" s="1">
        <v>0.39534360000000002</v>
      </c>
      <c r="G32" s="1" t="s">
        <v>3</v>
      </c>
      <c r="H32" s="1" t="s">
        <v>3</v>
      </c>
      <c r="I32" s="1" t="s">
        <v>3</v>
      </c>
      <c r="J32" s="20">
        <v>-0.97513351299999995</v>
      </c>
      <c r="K32" s="22">
        <v>0</v>
      </c>
      <c r="L32" s="19" t="s">
        <v>1</v>
      </c>
      <c r="M32" s="19" t="s">
        <v>1</v>
      </c>
      <c r="N32" s="31">
        <v>53463.955555555498</v>
      </c>
      <c r="O32" s="31">
        <v>27.347291844273911</v>
      </c>
    </row>
    <row r="33" spans="1:15" x14ac:dyDescent="0.2">
      <c r="A33" s="1" t="s">
        <v>40</v>
      </c>
      <c r="B33" s="2">
        <v>0.84360021302999999</v>
      </c>
      <c r="C33" s="2">
        <v>1.94174757282E-2</v>
      </c>
      <c r="D33" s="1">
        <v>0</v>
      </c>
      <c r="E33" s="12">
        <f t="shared" si="0"/>
        <v>0</v>
      </c>
      <c r="F33" s="1">
        <v>0.2550943</v>
      </c>
      <c r="G33" s="1" t="s">
        <v>3</v>
      </c>
      <c r="H33" s="1" t="s">
        <v>3</v>
      </c>
      <c r="I33" s="1" t="s">
        <v>3</v>
      </c>
      <c r="J33" s="20">
        <v>-0.81616561700000001</v>
      </c>
      <c r="K33" s="22">
        <v>0</v>
      </c>
      <c r="L33" s="19" t="s">
        <v>1</v>
      </c>
      <c r="M33" s="19" t="s">
        <v>1</v>
      </c>
      <c r="N33" s="31">
        <v>4347.4830960854097</v>
      </c>
      <c r="O33" s="31">
        <v>3.899087978551937</v>
      </c>
    </row>
    <row r="34" spans="1:15" x14ac:dyDescent="0.2">
      <c r="A34" s="1" t="s">
        <v>41</v>
      </c>
      <c r="B34" s="2">
        <v>1.8047452525300001</v>
      </c>
      <c r="C34" s="2">
        <v>0.14666666666700001</v>
      </c>
      <c r="D34" s="1">
        <v>0</v>
      </c>
      <c r="E34" s="12">
        <f t="shared" si="0"/>
        <v>0</v>
      </c>
      <c r="F34" s="1">
        <v>0.47165489999999999</v>
      </c>
      <c r="G34" s="1" t="s">
        <v>3</v>
      </c>
      <c r="H34" s="1" t="s">
        <v>3</v>
      </c>
      <c r="I34" s="1" t="s">
        <v>3</v>
      </c>
      <c r="J34" s="20">
        <v>-0.86863486300000003</v>
      </c>
      <c r="K34" s="22">
        <v>0</v>
      </c>
      <c r="L34" s="19" t="s">
        <v>1</v>
      </c>
      <c r="M34" s="19" t="s">
        <v>1</v>
      </c>
      <c r="N34" s="31">
        <v>35421.539591836699</v>
      </c>
      <c r="O34" s="31">
        <v>34.625160891335973</v>
      </c>
    </row>
    <row r="35" spans="1:15" x14ac:dyDescent="0.2">
      <c r="A35" s="1" t="s">
        <v>42</v>
      </c>
      <c r="B35" s="17">
        <v>0.18823726611800001</v>
      </c>
      <c r="C35" s="2">
        <v>0.14712643678199999</v>
      </c>
      <c r="D35" s="12">
        <v>4.1558200000000002E-7</v>
      </c>
      <c r="E35" s="12">
        <f t="shared" si="0"/>
        <v>8.6441056000000001E-5</v>
      </c>
      <c r="F35" s="1">
        <v>1.1195109999999999E-2</v>
      </c>
      <c r="G35" s="1" t="s">
        <v>2</v>
      </c>
      <c r="H35" s="1" t="s">
        <v>2</v>
      </c>
      <c r="I35" s="1" t="s">
        <v>2</v>
      </c>
      <c r="J35" s="20">
        <v>-0.897305731</v>
      </c>
      <c r="K35" s="22">
        <v>0</v>
      </c>
      <c r="L35" s="19" t="s">
        <v>0</v>
      </c>
      <c r="M35" s="19" t="s">
        <v>244</v>
      </c>
      <c r="N35" s="31">
        <v>8813.1764705882306</v>
      </c>
      <c r="O35" s="31">
        <v>8.7955852999882538</v>
      </c>
    </row>
    <row r="36" spans="1:15" x14ac:dyDescent="0.2">
      <c r="A36" s="1" t="s">
        <v>43</v>
      </c>
      <c r="B36" s="2">
        <v>1.10262273033</v>
      </c>
      <c r="C36" s="2">
        <v>9.8159509202499995E-2</v>
      </c>
      <c r="D36" s="12">
        <v>1.862645E-9</v>
      </c>
      <c r="E36" s="12">
        <f t="shared" si="0"/>
        <v>3.8743016000000002E-7</v>
      </c>
      <c r="F36" s="1">
        <v>1.6990359999999999E-2</v>
      </c>
      <c r="G36" s="1" t="s">
        <v>3</v>
      </c>
      <c r="H36" s="1" t="s">
        <v>3</v>
      </c>
      <c r="I36" s="1" t="s">
        <v>3</v>
      </c>
      <c r="J36" s="20">
        <v>-0.86846684699999999</v>
      </c>
      <c r="K36" s="22">
        <v>0</v>
      </c>
      <c r="L36" s="19" t="s">
        <v>1</v>
      </c>
      <c r="M36" s="19" t="s">
        <v>1</v>
      </c>
      <c r="N36" s="31">
        <v>16177.9666666666</v>
      </c>
      <c r="O36" s="31">
        <v>15.105477746654154</v>
      </c>
    </row>
    <row r="37" spans="1:15" x14ac:dyDescent="0.2">
      <c r="A37" s="1" t="s">
        <v>44</v>
      </c>
      <c r="B37" s="2">
        <v>1.7512476181800001</v>
      </c>
      <c r="C37" s="2">
        <v>0.18393782383400001</v>
      </c>
      <c r="D37" s="12">
        <v>7.7633259999999999E-12</v>
      </c>
      <c r="E37" s="12">
        <f t="shared" si="0"/>
        <v>1.6147718079999999E-9</v>
      </c>
      <c r="F37" s="1">
        <v>9.3303699999999993E-3</v>
      </c>
      <c r="G37" s="1" t="s">
        <v>3</v>
      </c>
      <c r="H37" s="1" t="s">
        <v>3</v>
      </c>
      <c r="I37" s="1" t="s">
        <v>3</v>
      </c>
      <c r="J37" s="20">
        <v>-0.97657365699999998</v>
      </c>
      <c r="K37" s="22">
        <v>0</v>
      </c>
      <c r="L37" s="19" t="s">
        <v>1</v>
      </c>
      <c r="M37" s="19" t="s">
        <v>1</v>
      </c>
      <c r="N37" s="31">
        <v>38406.612903225803</v>
      </c>
      <c r="O37" s="31">
        <v>37.65354206198608</v>
      </c>
    </row>
    <row r="38" spans="1:15" x14ac:dyDescent="0.2">
      <c r="A38" s="1" t="s">
        <v>45</v>
      </c>
      <c r="B38" s="2">
        <v>1.30751061752</v>
      </c>
      <c r="C38" s="2">
        <v>0.193187120859</v>
      </c>
      <c r="D38" s="12">
        <v>1.733843E-15</v>
      </c>
      <c r="E38" s="12">
        <f t="shared" si="0"/>
        <v>3.6063934399999998E-13</v>
      </c>
      <c r="F38" s="1">
        <v>1.6875080000000001E-2</v>
      </c>
      <c r="G38" s="1" t="s">
        <v>3</v>
      </c>
      <c r="H38" s="1" t="s">
        <v>3</v>
      </c>
      <c r="I38" s="1" t="s">
        <v>3</v>
      </c>
      <c r="J38" s="20">
        <v>-0.96516051599999997</v>
      </c>
      <c r="K38" s="22">
        <v>0</v>
      </c>
      <c r="L38" s="19" t="s">
        <v>1</v>
      </c>
      <c r="M38" s="19" t="s">
        <v>1</v>
      </c>
      <c r="N38" s="31">
        <v>57384.261904761901</v>
      </c>
      <c r="O38" s="31">
        <v>62.306473295072642</v>
      </c>
    </row>
    <row r="39" spans="1:15" x14ac:dyDescent="0.2">
      <c r="A39" s="1" t="s">
        <v>46</v>
      </c>
      <c r="B39" s="2">
        <v>0.46606417732700001</v>
      </c>
      <c r="C39" s="2">
        <v>0.12853236098500001</v>
      </c>
      <c r="D39" s="1">
        <v>2.4414059999999999E-4</v>
      </c>
      <c r="E39" s="12">
        <f t="shared" si="0"/>
        <v>5.07812448E-2</v>
      </c>
      <c r="F39" s="1">
        <v>4.1986780000000001E-2</v>
      </c>
      <c r="G39" s="1" t="s">
        <v>3</v>
      </c>
      <c r="H39" s="1" t="s">
        <v>3</v>
      </c>
      <c r="I39" s="1" t="s">
        <v>3</v>
      </c>
      <c r="J39" s="20">
        <v>-0.94142214199999996</v>
      </c>
      <c r="K39" s="22">
        <v>0</v>
      </c>
      <c r="L39" s="19" t="s">
        <v>1</v>
      </c>
      <c r="M39" s="19" t="s">
        <v>1</v>
      </c>
      <c r="N39" s="31">
        <v>43145.538461538403</v>
      </c>
      <c r="O39" s="31">
        <v>37.946823624923837</v>
      </c>
    </row>
    <row r="40" spans="1:15" x14ac:dyDescent="0.2">
      <c r="A40" s="1" t="s">
        <v>47</v>
      </c>
      <c r="B40" s="2">
        <v>0.53623853689599998</v>
      </c>
      <c r="C40" s="2">
        <v>0.24154589371999999</v>
      </c>
      <c r="D40" s="12">
        <v>1.145052E-12</v>
      </c>
      <c r="E40" s="12">
        <f t="shared" si="0"/>
        <v>2.3817081600000002E-10</v>
      </c>
      <c r="F40" s="1">
        <v>7.5708559999999999E-3</v>
      </c>
      <c r="G40" s="1" t="s">
        <v>3</v>
      </c>
      <c r="H40" s="1" t="s">
        <v>3</v>
      </c>
      <c r="I40" s="1" t="s">
        <v>3</v>
      </c>
      <c r="J40" s="20">
        <v>-0.83529553000000001</v>
      </c>
      <c r="K40" s="22">
        <v>0</v>
      </c>
      <c r="L40" s="19" t="s">
        <v>1</v>
      </c>
      <c r="M40" s="19" t="s">
        <v>1</v>
      </c>
      <c r="N40" s="31">
        <v>51171.940298507398</v>
      </c>
      <c r="O40" s="31">
        <v>17.572781695916003</v>
      </c>
    </row>
    <row r="41" spans="1:15" x14ac:dyDescent="0.2">
      <c r="A41" s="1" t="s">
        <v>48</v>
      </c>
      <c r="B41" s="17">
        <v>0.574468085106</v>
      </c>
      <c r="C41" s="2">
        <v>0.6</v>
      </c>
      <c r="D41" s="12">
        <v>5.7487459999999997E-6</v>
      </c>
      <c r="E41" s="12">
        <f t="shared" si="0"/>
        <v>1.1957391679999999E-3</v>
      </c>
      <c r="F41" s="1">
        <v>5.9367679999999999E-2</v>
      </c>
      <c r="G41" s="1" t="s">
        <v>2</v>
      </c>
      <c r="H41" s="1" t="s">
        <v>2</v>
      </c>
      <c r="I41" s="1" t="s">
        <v>2</v>
      </c>
      <c r="J41" s="20">
        <v>-0.119719152</v>
      </c>
      <c r="K41" s="22">
        <v>0.23545949799999999</v>
      </c>
      <c r="L41" s="19" t="s">
        <v>0</v>
      </c>
      <c r="M41" s="19" t="s">
        <v>245</v>
      </c>
      <c r="N41" s="31">
        <v>544.62962962962899</v>
      </c>
      <c r="O41" s="31">
        <v>0.26221936910429899</v>
      </c>
    </row>
    <row r="42" spans="1:15" x14ac:dyDescent="0.2">
      <c r="A42" s="1" t="s">
        <v>49</v>
      </c>
      <c r="B42" s="2">
        <v>7.9268292682900005E-2</v>
      </c>
      <c r="C42" s="2">
        <v>0</v>
      </c>
      <c r="D42" s="12">
        <v>2.9631499999999999E-18</v>
      </c>
      <c r="E42" s="12">
        <f t="shared" si="0"/>
        <v>6.1633519999999995E-16</v>
      </c>
      <c r="F42" s="1">
        <v>2.6355530000000001E-3</v>
      </c>
      <c r="G42" s="1" t="s">
        <v>3</v>
      </c>
      <c r="H42" s="1" t="s">
        <v>3</v>
      </c>
      <c r="I42" s="1" t="s">
        <v>2</v>
      </c>
      <c r="J42" s="20">
        <v>0</v>
      </c>
      <c r="K42" s="22">
        <v>1</v>
      </c>
      <c r="L42" s="19" t="s">
        <v>0</v>
      </c>
      <c r="M42" s="19" t="s">
        <v>245</v>
      </c>
      <c r="N42" s="31">
        <v>12.93</v>
      </c>
      <c r="O42" s="31">
        <v>2.2064846416382251E-2</v>
      </c>
    </row>
    <row r="43" spans="1:15" x14ac:dyDescent="0.2">
      <c r="A43" s="1" t="s">
        <v>50</v>
      </c>
      <c r="B43" s="2">
        <v>0.80920124188499998</v>
      </c>
      <c r="C43" s="2">
        <v>0.18139534883700001</v>
      </c>
      <c r="D43" s="12">
        <v>6.1035159999999999E-5</v>
      </c>
      <c r="E43" s="12">
        <f t="shared" si="0"/>
        <v>1.269531328E-2</v>
      </c>
      <c r="F43" s="1">
        <v>4.9697829999999998E-2</v>
      </c>
      <c r="G43" s="1" t="s">
        <v>3</v>
      </c>
      <c r="H43" s="1" t="s">
        <v>3</v>
      </c>
      <c r="I43" s="1" t="s">
        <v>3</v>
      </c>
      <c r="J43" s="20">
        <v>-0.66323432299999996</v>
      </c>
      <c r="K43" s="22">
        <v>0</v>
      </c>
      <c r="L43" s="19" t="s">
        <v>1</v>
      </c>
      <c r="M43" s="19" t="s">
        <v>1</v>
      </c>
      <c r="N43" s="31">
        <v>5515.3333333333303</v>
      </c>
      <c r="O43" s="31">
        <v>8.195146111936598</v>
      </c>
    </row>
    <row r="44" spans="1:15" x14ac:dyDescent="0.2">
      <c r="A44" s="1" t="s">
        <v>51</v>
      </c>
      <c r="B44" s="2">
        <v>0.29805931893100002</v>
      </c>
      <c r="C44" s="2">
        <v>0.166666666667</v>
      </c>
      <c r="D44" s="12">
        <v>2.1125169999999999E-18</v>
      </c>
      <c r="E44" s="12">
        <f t="shared" si="0"/>
        <v>4.3940353599999998E-16</v>
      </c>
      <c r="F44" s="1">
        <v>3.1868719999999999E-3</v>
      </c>
      <c r="G44" s="1" t="s">
        <v>3</v>
      </c>
      <c r="H44" s="1" t="s">
        <v>3</v>
      </c>
      <c r="I44" s="1" t="s">
        <v>3</v>
      </c>
      <c r="J44" s="20">
        <v>-0.53845784600000002</v>
      </c>
      <c r="K44" s="21">
        <v>1.28E-8</v>
      </c>
      <c r="L44" s="19" t="s">
        <v>1</v>
      </c>
      <c r="M44" s="19" t="s">
        <v>1</v>
      </c>
      <c r="N44" s="31">
        <v>811.94</v>
      </c>
      <c r="O44" s="31">
        <v>0.7217244444444445</v>
      </c>
    </row>
    <row r="45" spans="1:15" x14ac:dyDescent="0.2">
      <c r="A45" s="1" t="s">
        <v>52</v>
      </c>
      <c r="B45" s="2">
        <v>0.152941176471</v>
      </c>
      <c r="C45" s="2">
        <v>0</v>
      </c>
      <c r="D45" s="1">
        <v>3.161018E-4</v>
      </c>
      <c r="E45" s="12">
        <f t="shared" si="0"/>
        <v>6.5749174399999999E-2</v>
      </c>
      <c r="F45" s="1">
        <v>2.4455129999999999E-2</v>
      </c>
      <c r="G45" s="1" t="s">
        <v>3</v>
      </c>
      <c r="H45" s="1" t="s">
        <v>3</v>
      </c>
      <c r="I45" s="1" t="s">
        <v>3</v>
      </c>
      <c r="J45" s="20">
        <v>0</v>
      </c>
      <c r="K45" s="22">
        <v>1</v>
      </c>
      <c r="L45" s="19" t="s">
        <v>0</v>
      </c>
      <c r="M45" s="19" t="s">
        <v>34</v>
      </c>
      <c r="N45" s="31">
        <v>37.470588235294102</v>
      </c>
      <c r="O45" s="31">
        <v>1.5999397196965883E-2</v>
      </c>
    </row>
    <row r="46" spans="1:15" x14ac:dyDescent="0.2">
      <c r="A46" s="1" t="s">
        <v>53</v>
      </c>
      <c r="B46" s="2">
        <v>0.16759061833700001</v>
      </c>
      <c r="C46" s="2">
        <v>0.111111111111</v>
      </c>
      <c r="D46" s="12">
        <v>3.6554370000000002E-18</v>
      </c>
      <c r="E46" s="12">
        <f t="shared" si="0"/>
        <v>7.6033089600000003E-16</v>
      </c>
      <c r="F46" s="1">
        <v>1.8878300000000001E-3</v>
      </c>
      <c r="G46" s="1" t="s">
        <v>2</v>
      </c>
      <c r="H46" s="1" t="s">
        <v>2</v>
      </c>
      <c r="I46" s="1" t="s">
        <v>2</v>
      </c>
      <c r="J46" s="20">
        <v>-0.13000993399999999</v>
      </c>
      <c r="K46" s="22">
        <v>0.21168841999999999</v>
      </c>
      <c r="L46" s="19" t="s">
        <v>0</v>
      </c>
      <c r="M46" s="19" t="s">
        <v>245</v>
      </c>
      <c r="N46" s="31">
        <v>391.82</v>
      </c>
      <c r="O46" s="31">
        <v>0.37893617021276593</v>
      </c>
    </row>
    <row r="47" spans="1:15" x14ac:dyDescent="0.2">
      <c r="A47" s="1" t="s">
        <v>54</v>
      </c>
      <c r="B47" s="2">
        <v>0.13034759358299999</v>
      </c>
      <c r="C47" s="2">
        <v>0</v>
      </c>
      <c r="D47" s="12">
        <v>3.9507839999999999E-18</v>
      </c>
      <c r="E47" s="12">
        <f t="shared" si="0"/>
        <v>8.2176307199999995E-16</v>
      </c>
      <c r="F47" s="1">
        <v>2.3314899999999999E-3</v>
      </c>
      <c r="G47" s="1" t="s">
        <v>3</v>
      </c>
      <c r="H47" s="1" t="s">
        <v>3</v>
      </c>
      <c r="I47" s="1" t="s">
        <v>3</v>
      </c>
      <c r="J47" s="20">
        <v>-0.83908790899999997</v>
      </c>
      <c r="K47" s="22">
        <v>0</v>
      </c>
      <c r="L47" s="19" t="s">
        <v>1</v>
      </c>
      <c r="M47" s="19" t="s">
        <v>1</v>
      </c>
      <c r="N47" s="31">
        <v>773.09</v>
      </c>
      <c r="O47" s="31">
        <v>0.38233926805143426</v>
      </c>
    </row>
    <row r="48" spans="1:15" x14ac:dyDescent="0.2">
      <c r="A48" s="1" t="s">
        <v>55</v>
      </c>
      <c r="B48" s="2">
        <v>0.63631744477600005</v>
      </c>
      <c r="C48" s="2">
        <v>6.3051702395999998E-2</v>
      </c>
      <c r="D48" s="12">
        <v>1.9779560000000001E-18</v>
      </c>
      <c r="E48" s="12">
        <f t="shared" si="0"/>
        <v>4.1141484800000004E-16</v>
      </c>
      <c r="F48" s="1">
        <v>2.5844590000000001E-2</v>
      </c>
      <c r="G48" s="1" t="s">
        <v>3</v>
      </c>
      <c r="H48" s="1" t="s">
        <v>3</v>
      </c>
      <c r="I48" s="1" t="s">
        <v>3</v>
      </c>
      <c r="J48" s="20">
        <v>-0.77126912700000005</v>
      </c>
      <c r="K48" s="22">
        <v>0</v>
      </c>
      <c r="L48" s="19" t="s">
        <v>1</v>
      </c>
      <c r="M48" s="19" t="s">
        <v>1</v>
      </c>
      <c r="N48" s="31">
        <v>167656.26</v>
      </c>
      <c r="O48" s="31">
        <v>45.908066812705371</v>
      </c>
    </row>
    <row r="49" spans="1:15" x14ac:dyDescent="0.2">
      <c r="A49" s="1" t="s">
        <v>56</v>
      </c>
      <c r="B49" s="2">
        <v>0.73203288891100005</v>
      </c>
      <c r="C49" s="2">
        <v>0.19009725906300001</v>
      </c>
      <c r="D49" s="12">
        <v>1.9669430000000001E-18</v>
      </c>
      <c r="E49" s="12">
        <f t="shared" si="0"/>
        <v>4.09124144E-16</v>
      </c>
      <c r="F49" s="1">
        <v>7.8288690000000005E-3</v>
      </c>
      <c r="G49" s="1" t="s">
        <v>3</v>
      </c>
      <c r="H49" s="1" t="s">
        <v>3</v>
      </c>
      <c r="I49" s="1" t="s">
        <v>3</v>
      </c>
      <c r="J49" s="20">
        <v>-0.65646564699999999</v>
      </c>
      <c r="K49" s="22">
        <v>0</v>
      </c>
      <c r="L49" s="19" t="s">
        <v>1</v>
      </c>
      <c r="M49" s="19" t="s">
        <v>1</v>
      </c>
      <c r="N49" s="31">
        <v>322366.81</v>
      </c>
      <c r="O49" s="31">
        <v>90.833138912369677</v>
      </c>
    </row>
    <row r="50" spans="1:15" x14ac:dyDescent="0.2">
      <c r="A50" s="1" t="s">
        <v>57</v>
      </c>
      <c r="B50" s="2">
        <v>0.694026148886</v>
      </c>
      <c r="C50" s="2">
        <v>0.101123595506</v>
      </c>
      <c r="D50" s="12">
        <v>3.0517579999999999E-5</v>
      </c>
      <c r="E50" s="12">
        <f t="shared" si="0"/>
        <v>6.3476566400000002E-3</v>
      </c>
      <c r="F50" s="1">
        <v>2.8241269999999999E-2</v>
      </c>
      <c r="G50" s="1" t="s">
        <v>3</v>
      </c>
      <c r="H50" s="1" t="s">
        <v>3</v>
      </c>
      <c r="I50" s="1" t="s">
        <v>3</v>
      </c>
      <c r="J50" s="20">
        <v>-0.78931893200000003</v>
      </c>
      <c r="K50" s="22">
        <v>0</v>
      </c>
      <c r="L50" s="19" t="s">
        <v>1</v>
      </c>
      <c r="M50" s="19" t="s">
        <v>1</v>
      </c>
      <c r="N50" s="31">
        <v>74552.6875</v>
      </c>
      <c r="O50" s="31">
        <v>15.274060131120672</v>
      </c>
    </row>
    <row r="51" spans="1:15" x14ac:dyDescent="0.2">
      <c r="A51" s="1" t="s">
        <v>58</v>
      </c>
      <c r="B51" s="2">
        <v>0.33126550868499999</v>
      </c>
      <c r="C51" s="2">
        <v>0</v>
      </c>
      <c r="D51" s="12">
        <v>1.5275380000000001E-9</v>
      </c>
      <c r="E51" s="12">
        <f t="shared" si="0"/>
        <v>3.1772790399999999E-7</v>
      </c>
      <c r="F51" s="1">
        <v>1.536238E-2</v>
      </c>
      <c r="G51" s="1" t="s">
        <v>3</v>
      </c>
      <c r="H51" s="1" t="s">
        <v>3</v>
      </c>
      <c r="I51" s="1" t="s">
        <v>3</v>
      </c>
      <c r="J51" s="23">
        <v>-0.63740275599999996</v>
      </c>
      <c r="K51" s="24">
        <v>9.2200000000000002E-11</v>
      </c>
      <c r="L51" s="19" t="s">
        <v>1</v>
      </c>
      <c r="M51" s="19" t="s">
        <v>1</v>
      </c>
      <c r="N51" s="31">
        <v>268.229166666666</v>
      </c>
      <c r="O51" s="31">
        <v>0.10202706986179765</v>
      </c>
    </row>
    <row r="52" spans="1:15" x14ac:dyDescent="0.2">
      <c r="A52" s="1" t="s">
        <v>59</v>
      </c>
      <c r="B52" s="2">
        <v>1.1739010243600001</v>
      </c>
      <c r="C52" s="2">
        <v>9.2178770949700006E-2</v>
      </c>
      <c r="D52" s="12">
        <v>1.189543E-15</v>
      </c>
      <c r="E52" s="12">
        <f t="shared" si="0"/>
        <v>2.4742494399999999E-13</v>
      </c>
      <c r="F52" s="1">
        <v>2.5322500000000002E-3</v>
      </c>
      <c r="G52" s="1" t="s">
        <v>3</v>
      </c>
      <c r="H52" s="1" t="s">
        <v>3</v>
      </c>
      <c r="I52" s="1" t="s">
        <v>3</v>
      </c>
      <c r="J52" s="23">
        <v>-0.80405640599999995</v>
      </c>
      <c r="K52" s="25">
        <v>0</v>
      </c>
      <c r="L52" s="19" t="s">
        <v>1</v>
      </c>
      <c r="M52" s="19" t="s">
        <v>1</v>
      </c>
      <c r="N52" s="31">
        <v>228434.494117647</v>
      </c>
      <c r="O52" s="31">
        <v>57.511201943012843</v>
      </c>
    </row>
    <row r="53" spans="1:15" x14ac:dyDescent="0.2">
      <c r="A53" s="1" t="s">
        <v>60</v>
      </c>
      <c r="B53" s="2">
        <v>0.95412259708199998</v>
      </c>
      <c r="C53" s="2">
        <v>0.14241486068100001</v>
      </c>
      <c r="D53" s="12">
        <v>1.9779560000000001E-18</v>
      </c>
      <c r="E53" s="12">
        <f t="shared" si="0"/>
        <v>4.1141484800000004E-16</v>
      </c>
      <c r="F53" s="1">
        <v>5.3570179999999998E-3</v>
      </c>
      <c r="G53" s="1" t="s">
        <v>3</v>
      </c>
      <c r="H53" s="1" t="s">
        <v>3</v>
      </c>
      <c r="I53" s="1" t="s">
        <v>3</v>
      </c>
      <c r="J53" s="20">
        <v>-0.90876687700000003</v>
      </c>
      <c r="K53" s="22">
        <v>0</v>
      </c>
      <c r="L53" s="19" t="s">
        <v>1</v>
      </c>
      <c r="M53" s="19" t="s">
        <v>1</v>
      </c>
      <c r="N53" s="31">
        <v>48486.33</v>
      </c>
      <c r="O53" s="31">
        <v>18.478022103658539</v>
      </c>
    </row>
    <row r="54" spans="1:15" x14ac:dyDescent="0.2">
      <c r="A54" s="1" t="s">
        <v>61</v>
      </c>
      <c r="B54" s="2">
        <v>1.2690368756799999</v>
      </c>
      <c r="C54" s="2">
        <v>6.4724919093900005E-2</v>
      </c>
      <c r="D54" s="12">
        <v>3.5582209999999999E-12</v>
      </c>
      <c r="E54" s="12">
        <f t="shared" si="0"/>
        <v>7.4010996800000002E-10</v>
      </c>
      <c r="F54" s="1">
        <v>1.7422219999999999E-2</v>
      </c>
      <c r="G54" s="1" t="s">
        <v>3</v>
      </c>
      <c r="H54" s="1" t="s">
        <v>3</v>
      </c>
      <c r="I54" s="1" t="s">
        <v>3</v>
      </c>
      <c r="J54" s="20">
        <v>-0.78814281399999997</v>
      </c>
      <c r="K54" s="22">
        <v>0</v>
      </c>
      <c r="L54" s="19" t="s">
        <v>1</v>
      </c>
      <c r="M54" s="19" t="s">
        <v>1</v>
      </c>
      <c r="N54" s="31">
        <v>81222.28125</v>
      </c>
      <c r="O54" s="31">
        <v>15.756019641125121</v>
      </c>
    </row>
    <row r="55" spans="1:15" x14ac:dyDescent="0.2">
      <c r="A55" s="1" t="s">
        <v>62</v>
      </c>
      <c r="B55" s="2">
        <v>0.55752486579100002</v>
      </c>
      <c r="C55" s="2">
        <v>2.9059829059800001E-2</v>
      </c>
      <c r="D55" s="12">
        <v>8.3382939999999999E-7</v>
      </c>
      <c r="E55" s="12">
        <f t="shared" si="0"/>
        <v>1.734365152E-4</v>
      </c>
      <c r="F55" s="1">
        <v>4.2472279999999996E-3</v>
      </c>
      <c r="G55" s="1" t="s">
        <v>3</v>
      </c>
      <c r="H55" s="1" t="s">
        <v>3</v>
      </c>
      <c r="I55" s="1" t="s">
        <v>3</v>
      </c>
      <c r="J55" s="20">
        <v>-0.60164416399999998</v>
      </c>
      <c r="K55" s="22">
        <v>0</v>
      </c>
      <c r="L55" s="19" t="s">
        <v>1</v>
      </c>
      <c r="M55" s="19" t="s">
        <v>1</v>
      </c>
      <c r="N55" s="31">
        <v>87033.5625</v>
      </c>
      <c r="O55" s="31">
        <v>19.68194538670285</v>
      </c>
    </row>
    <row r="56" spans="1:15" x14ac:dyDescent="0.2">
      <c r="A56" s="1" t="s">
        <v>63</v>
      </c>
      <c r="B56" s="17">
        <v>6.45634063561E-2</v>
      </c>
      <c r="C56" s="2">
        <v>5.5248618784499999E-2</v>
      </c>
      <c r="D56" s="12">
        <v>3.7252900000000001E-9</v>
      </c>
      <c r="E56" s="12">
        <f t="shared" si="0"/>
        <v>7.7486032000000004E-7</v>
      </c>
      <c r="F56" s="1">
        <v>9.8716199999999998E-4</v>
      </c>
      <c r="G56" s="1" t="s">
        <v>2</v>
      </c>
      <c r="H56" s="1" t="s">
        <v>2</v>
      </c>
      <c r="I56" s="1" t="s">
        <v>2</v>
      </c>
      <c r="J56" s="20">
        <v>-0.84295229500000002</v>
      </c>
      <c r="K56" s="22">
        <v>0</v>
      </c>
      <c r="L56" s="19" t="s">
        <v>0</v>
      </c>
      <c r="M56" s="19" t="s">
        <v>244</v>
      </c>
      <c r="N56" s="31">
        <v>12475.4137931034</v>
      </c>
      <c r="O56" s="31">
        <v>3.3188118630229848</v>
      </c>
    </row>
    <row r="57" spans="1:15" x14ac:dyDescent="0.2">
      <c r="A57" s="1" t="s">
        <v>64</v>
      </c>
      <c r="B57" s="2">
        <v>1.16312627826</v>
      </c>
      <c r="C57" s="2">
        <v>0.13339685564600001</v>
      </c>
      <c r="D57" s="12">
        <v>1.9779560000000001E-18</v>
      </c>
      <c r="E57" s="12">
        <f t="shared" si="0"/>
        <v>4.1141484800000004E-16</v>
      </c>
      <c r="F57" s="1">
        <v>7.1751480000000001E-3</v>
      </c>
      <c r="G57" s="1" t="s">
        <v>3</v>
      </c>
      <c r="H57" s="1" t="s">
        <v>3</v>
      </c>
      <c r="I57" s="1" t="s">
        <v>3</v>
      </c>
      <c r="J57" s="20">
        <v>-0.70193819400000002</v>
      </c>
      <c r="K57" s="22">
        <v>0</v>
      </c>
      <c r="L57" s="19" t="s">
        <v>1</v>
      </c>
      <c r="M57" s="19" t="s">
        <v>1</v>
      </c>
      <c r="N57" s="31">
        <v>305267.56</v>
      </c>
      <c r="O57" s="31">
        <v>92.365373676248112</v>
      </c>
    </row>
    <row r="58" spans="1:15" x14ac:dyDescent="0.2">
      <c r="A58" s="1" t="s">
        <v>65</v>
      </c>
      <c r="B58" s="2">
        <v>1.4109658873699999</v>
      </c>
      <c r="C58" s="2">
        <v>9.5441595441599997E-2</v>
      </c>
      <c r="D58" s="12">
        <v>1.7077999999999999E-8</v>
      </c>
      <c r="E58" s="12">
        <f t="shared" si="0"/>
        <v>3.5522239999999999E-6</v>
      </c>
      <c r="F58" s="1">
        <v>1.2071419999999999E-2</v>
      </c>
      <c r="G58" s="1" t="s">
        <v>3</v>
      </c>
      <c r="H58" s="1" t="s">
        <v>3</v>
      </c>
      <c r="I58" s="1" t="s">
        <v>3</v>
      </c>
      <c r="J58" s="20">
        <v>-0.772325233</v>
      </c>
      <c r="K58" s="22">
        <v>0</v>
      </c>
      <c r="L58" s="19" t="s">
        <v>1</v>
      </c>
      <c r="M58" s="19" t="s">
        <v>1</v>
      </c>
      <c r="N58" s="31">
        <v>98620.619047618995</v>
      </c>
      <c r="O58" s="31">
        <v>23.492286576374223</v>
      </c>
    </row>
    <row r="59" spans="1:15" x14ac:dyDescent="0.2">
      <c r="A59" s="1" t="s">
        <v>66</v>
      </c>
      <c r="B59" s="2">
        <v>1.41373278631</v>
      </c>
      <c r="C59" s="2">
        <v>0.11788617886199999</v>
      </c>
      <c r="D59" s="12">
        <v>3.9454400000000003E-18</v>
      </c>
      <c r="E59" s="12">
        <f t="shared" si="0"/>
        <v>8.2065152000000006E-16</v>
      </c>
      <c r="F59" s="1">
        <v>6.8956069999999998E-3</v>
      </c>
      <c r="G59" s="1" t="s">
        <v>3</v>
      </c>
      <c r="H59" s="1" t="s">
        <v>3</v>
      </c>
      <c r="I59" s="1" t="s">
        <v>3</v>
      </c>
      <c r="J59" s="20">
        <v>-0.90822682300000002</v>
      </c>
      <c r="K59" s="22">
        <v>0</v>
      </c>
      <c r="L59" s="19" t="s">
        <v>1</v>
      </c>
      <c r="M59" s="19" t="s">
        <v>1</v>
      </c>
      <c r="N59" s="31">
        <v>44411.42</v>
      </c>
      <c r="O59" s="31">
        <v>79.876654676258994</v>
      </c>
    </row>
    <row r="60" spans="1:15" x14ac:dyDescent="0.2">
      <c r="A60" s="1" t="s">
        <v>67</v>
      </c>
      <c r="B60" s="17">
        <v>0.131822310911</v>
      </c>
      <c r="C60" s="2">
        <v>4.0234702430799997E-2</v>
      </c>
      <c r="D60" s="12">
        <v>2.4520299999999998E-11</v>
      </c>
      <c r="E60" s="12">
        <f t="shared" si="0"/>
        <v>5.1002223999999999E-9</v>
      </c>
      <c r="F60" s="1">
        <v>1.497265E-3</v>
      </c>
      <c r="G60" s="1" t="s">
        <v>3</v>
      </c>
      <c r="H60" s="1" t="s">
        <v>3</v>
      </c>
      <c r="I60" s="1" t="s">
        <v>2</v>
      </c>
      <c r="J60" s="20">
        <v>-0.543942394</v>
      </c>
      <c r="K60" s="21">
        <v>8.4200000000000003E-9</v>
      </c>
      <c r="L60" s="19" t="s">
        <v>0</v>
      </c>
      <c r="M60" s="19" t="s">
        <v>244</v>
      </c>
      <c r="N60" s="31">
        <v>26325.1016949152</v>
      </c>
      <c r="O60" s="31">
        <v>28.065140399696375</v>
      </c>
    </row>
    <row r="61" spans="1:15" x14ac:dyDescent="0.2">
      <c r="A61" s="1" t="s">
        <v>68</v>
      </c>
      <c r="B61" s="2">
        <v>0.55812933577900004</v>
      </c>
      <c r="C61" s="2">
        <v>0.180704441041</v>
      </c>
      <c r="D61" s="1">
        <v>1.4279789999999999E-4</v>
      </c>
      <c r="E61" s="12">
        <f t="shared" si="0"/>
        <v>2.9701963199999997E-2</v>
      </c>
      <c r="F61" s="1">
        <v>3.11256E-2</v>
      </c>
      <c r="G61" s="1" t="s">
        <v>3</v>
      </c>
      <c r="H61" s="1" t="s">
        <v>3</v>
      </c>
      <c r="I61" s="1" t="s">
        <v>3</v>
      </c>
      <c r="J61" s="20">
        <v>-0.92087608799999998</v>
      </c>
      <c r="K61" s="22">
        <v>0</v>
      </c>
      <c r="L61" s="19" t="s">
        <v>1</v>
      </c>
      <c r="M61" s="19" t="s">
        <v>1</v>
      </c>
      <c r="N61" s="31">
        <v>26680.3157894736</v>
      </c>
      <c r="O61" s="31">
        <v>21.276168891127273</v>
      </c>
    </row>
    <row r="62" spans="1:15" x14ac:dyDescent="0.2">
      <c r="A62" s="1" t="s">
        <v>69</v>
      </c>
      <c r="B62" s="2">
        <v>1.90755462782</v>
      </c>
      <c r="C62" s="2">
        <v>0.23429014740099999</v>
      </c>
      <c r="D62" s="12">
        <v>1.9779560000000001E-18</v>
      </c>
      <c r="E62" s="12">
        <f t="shared" si="0"/>
        <v>4.1141484800000004E-16</v>
      </c>
      <c r="F62" s="1">
        <v>1.0401509999999999E-2</v>
      </c>
      <c r="G62" s="1" t="s">
        <v>3</v>
      </c>
      <c r="H62" s="1" t="s">
        <v>3</v>
      </c>
      <c r="I62" s="1" t="s">
        <v>3</v>
      </c>
      <c r="J62" s="20">
        <v>-0.708634863</v>
      </c>
      <c r="K62" s="22">
        <v>0</v>
      </c>
      <c r="L62" s="19" t="s">
        <v>1</v>
      </c>
      <c r="M62" s="19" t="s">
        <v>1</v>
      </c>
      <c r="N62" s="31">
        <v>85591.71</v>
      </c>
      <c r="O62" s="31">
        <v>91.935241675617618</v>
      </c>
    </row>
    <row r="63" spans="1:15" x14ac:dyDescent="0.2">
      <c r="A63" s="1" t="s">
        <v>70</v>
      </c>
      <c r="B63" s="2">
        <v>1.6019086571199999E-2</v>
      </c>
      <c r="C63" s="2">
        <v>2.3809523809500001E-2</v>
      </c>
      <c r="D63" s="12">
        <v>2.8117279999999998E-10</v>
      </c>
      <c r="E63" s="12">
        <f t="shared" si="0"/>
        <v>5.8483942399999998E-8</v>
      </c>
      <c r="F63" s="1">
        <v>2.9319779999999998E-4</v>
      </c>
      <c r="G63" s="1" t="s">
        <v>2</v>
      </c>
      <c r="H63" s="1" t="s">
        <v>2</v>
      </c>
      <c r="I63" s="1" t="s">
        <v>2</v>
      </c>
      <c r="J63" s="20">
        <v>-5.8817882000000002E-2</v>
      </c>
      <c r="K63" s="22">
        <v>0.56044721900000005</v>
      </c>
      <c r="L63" s="19" t="s">
        <v>0</v>
      </c>
      <c r="M63" s="19" t="s">
        <v>245</v>
      </c>
      <c r="N63" s="31">
        <v>46.692307692307601</v>
      </c>
      <c r="O63" s="31">
        <v>7.8080782094159862E-2</v>
      </c>
    </row>
    <row r="64" spans="1:15" x14ac:dyDescent="0.2">
      <c r="A64" s="1" t="s">
        <v>71</v>
      </c>
      <c r="B64" s="2">
        <v>0.14285714285699999</v>
      </c>
      <c r="C64" s="2">
        <v>0</v>
      </c>
      <c r="D64" s="12">
        <v>1.082163E-4</v>
      </c>
      <c r="E64" s="12">
        <f t="shared" si="0"/>
        <v>2.2508990400000001E-2</v>
      </c>
      <c r="F64" s="1">
        <v>1.428571E-2</v>
      </c>
      <c r="G64" s="1" t="s">
        <v>3</v>
      </c>
      <c r="H64" s="1" t="s">
        <v>3</v>
      </c>
      <c r="I64" s="1" t="s">
        <v>3</v>
      </c>
      <c r="J64" s="20" t="s">
        <v>243</v>
      </c>
      <c r="K64" s="22" t="s">
        <v>243</v>
      </c>
      <c r="L64" s="19" t="s">
        <v>1</v>
      </c>
      <c r="M64" s="19" t="s">
        <v>1</v>
      </c>
      <c r="N64" s="31">
        <v>1</v>
      </c>
      <c r="O64" s="31">
        <v>1.2406947890818859E-3</v>
      </c>
    </row>
    <row r="65" spans="1:15" x14ac:dyDescent="0.2">
      <c r="A65" s="1" t="s">
        <v>72</v>
      </c>
      <c r="B65" s="2">
        <v>0.29504741833499998</v>
      </c>
      <c r="C65" s="2">
        <v>0.10047846890000001</v>
      </c>
      <c r="D65" s="12">
        <v>3.9521209999999997E-18</v>
      </c>
      <c r="E65" s="12">
        <f t="shared" si="0"/>
        <v>8.2204116799999999E-16</v>
      </c>
      <c r="F65" s="1">
        <v>3.2127810000000001E-3</v>
      </c>
      <c r="G65" s="1" t="s">
        <v>3</v>
      </c>
      <c r="H65" s="1" t="s">
        <v>3</v>
      </c>
      <c r="I65" s="1" t="s">
        <v>3</v>
      </c>
      <c r="J65" s="20">
        <v>-0.74347434700000004</v>
      </c>
      <c r="K65" s="22">
        <v>0</v>
      </c>
      <c r="L65" s="19" t="s">
        <v>1</v>
      </c>
      <c r="M65" s="19" t="s">
        <v>1</v>
      </c>
      <c r="N65" s="31">
        <v>2207.0100000000002</v>
      </c>
      <c r="O65" s="31">
        <v>4.7564870689655177</v>
      </c>
    </row>
    <row r="66" spans="1:15" x14ac:dyDescent="0.2">
      <c r="A66" s="1" t="s">
        <v>73</v>
      </c>
      <c r="B66" s="2">
        <v>2.08666017527</v>
      </c>
      <c r="C66" s="2">
        <v>0.876712328767</v>
      </c>
      <c r="D66" s="12">
        <v>3.8267849999999999E-18</v>
      </c>
      <c r="E66" s="12">
        <f t="shared" si="0"/>
        <v>7.9597127999999996E-16</v>
      </c>
      <c r="F66" s="1">
        <v>5.2814229999999997E-2</v>
      </c>
      <c r="G66" s="1" t="s">
        <v>3</v>
      </c>
      <c r="H66" s="1" t="s">
        <v>3</v>
      </c>
      <c r="I66" s="1" t="s">
        <v>3</v>
      </c>
      <c r="J66" s="20">
        <v>-0.87139513999999996</v>
      </c>
      <c r="K66" s="22">
        <v>0</v>
      </c>
      <c r="L66" s="19" t="s">
        <v>1</v>
      </c>
      <c r="M66" s="19" t="s">
        <v>1</v>
      </c>
      <c r="N66" s="31">
        <v>8552.59</v>
      </c>
      <c r="O66" s="31">
        <v>14.446942567567568</v>
      </c>
    </row>
    <row r="67" spans="1:15" x14ac:dyDescent="0.2">
      <c r="A67" s="1" t="s">
        <v>74</v>
      </c>
      <c r="B67" s="2">
        <v>0.71590211483800004</v>
      </c>
      <c r="C67" s="2">
        <v>0.12734375000000001</v>
      </c>
      <c r="D67" s="12">
        <v>3.9559120000000002E-18</v>
      </c>
      <c r="E67" s="12">
        <f t="shared" ref="E67:E130" si="1">(D67*208)</f>
        <v>8.2282969600000008E-16</v>
      </c>
      <c r="F67" s="1">
        <v>1.5490530000000001E-2</v>
      </c>
      <c r="G67" s="1" t="s">
        <v>3</v>
      </c>
      <c r="H67" s="1" t="s">
        <v>3</v>
      </c>
      <c r="I67" s="1" t="s">
        <v>3</v>
      </c>
      <c r="J67" s="20">
        <v>-0.941818182</v>
      </c>
      <c r="K67" s="22">
        <v>0</v>
      </c>
      <c r="L67" s="19" t="s">
        <v>1</v>
      </c>
      <c r="M67" s="19" t="s">
        <v>1</v>
      </c>
      <c r="N67" s="31">
        <v>123578.78</v>
      </c>
      <c r="O67" s="31">
        <v>42.954042405283282</v>
      </c>
    </row>
    <row r="68" spans="1:15" x14ac:dyDescent="0.2">
      <c r="A68" s="1" t="s">
        <v>75</v>
      </c>
      <c r="B68" s="2">
        <v>0.71327403699799996</v>
      </c>
      <c r="C68" s="2">
        <v>5.8947368421100002E-2</v>
      </c>
      <c r="D68" s="12">
        <v>1.525879E-5</v>
      </c>
      <c r="E68" s="12">
        <f t="shared" si="1"/>
        <v>3.1738283200000001E-3</v>
      </c>
      <c r="F68" s="1">
        <v>3.9311579999999999E-2</v>
      </c>
      <c r="G68" s="1" t="s">
        <v>3</v>
      </c>
      <c r="H68" s="1" t="s">
        <v>3</v>
      </c>
      <c r="I68" s="1" t="s">
        <v>3</v>
      </c>
      <c r="J68" s="20">
        <v>-0.94465046500000005</v>
      </c>
      <c r="K68" s="22">
        <v>0</v>
      </c>
      <c r="L68" s="19" t="s">
        <v>1</v>
      </c>
      <c r="M68" s="19" t="s">
        <v>1</v>
      </c>
      <c r="N68" s="31">
        <v>100630</v>
      </c>
      <c r="O68" s="31">
        <v>30.858632321373811</v>
      </c>
    </row>
    <row r="69" spans="1:15" x14ac:dyDescent="0.2">
      <c r="A69" s="1" t="s">
        <v>76</v>
      </c>
      <c r="B69" s="2">
        <v>0.95361736334400005</v>
      </c>
      <c r="C69" s="2">
        <v>0.172992056487</v>
      </c>
      <c r="D69" s="12">
        <v>3.9559120000000002E-18</v>
      </c>
      <c r="E69" s="12">
        <f t="shared" si="1"/>
        <v>8.2282969600000008E-16</v>
      </c>
      <c r="F69" s="1">
        <v>1.9324299999999999E-2</v>
      </c>
      <c r="G69" s="1" t="s">
        <v>3</v>
      </c>
      <c r="H69" s="1" t="s">
        <v>3</v>
      </c>
      <c r="I69" s="1" t="s">
        <v>3</v>
      </c>
      <c r="J69" s="20">
        <v>-0.44668466800000001</v>
      </c>
      <c r="K69" s="21">
        <v>4.07E-6</v>
      </c>
      <c r="L69" s="19" t="s">
        <v>1</v>
      </c>
      <c r="M69" s="19" t="s">
        <v>1</v>
      </c>
      <c r="N69" s="31">
        <v>11648.25</v>
      </c>
      <c r="O69" s="31">
        <v>54.431074766355138</v>
      </c>
    </row>
    <row r="70" spans="1:15" x14ac:dyDescent="0.2">
      <c r="A70" s="1" t="s">
        <v>77</v>
      </c>
      <c r="B70" s="2">
        <v>1.0878997160199999</v>
      </c>
      <c r="C70" s="2">
        <v>0.11842105263200001</v>
      </c>
      <c r="D70" s="12">
        <v>5.9604640000000001E-8</v>
      </c>
      <c r="E70" s="12">
        <f t="shared" si="1"/>
        <v>1.2397765120000001E-5</v>
      </c>
      <c r="F70" s="1">
        <v>1.6077729999999998E-2</v>
      </c>
      <c r="G70" s="1" t="s">
        <v>3</v>
      </c>
      <c r="H70" s="1" t="s">
        <v>3</v>
      </c>
      <c r="I70" s="1" t="s">
        <v>3</v>
      </c>
      <c r="J70" s="20">
        <v>-0.91320732100000002</v>
      </c>
      <c r="K70" s="22">
        <v>0</v>
      </c>
      <c r="L70" s="19" t="s">
        <v>1</v>
      </c>
      <c r="M70" s="19" t="s">
        <v>1</v>
      </c>
      <c r="N70" s="31">
        <v>63127.839999999997</v>
      </c>
      <c r="O70" s="31">
        <v>34.762026431718063</v>
      </c>
    </row>
    <row r="71" spans="1:15" x14ac:dyDescent="0.2">
      <c r="A71" s="1" t="s">
        <v>78</v>
      </c>
      <c r="B71" s="2">
        <v>2.2127203940300002</v>
      </c>
      <c r="C71" s="2">
        <v>9.7962382445099999E-2</v>
      </c>
      <c r="D71" s="12">
        <v>1.9779560000000001E-18</v>
      </c>
      <c r="E71" s="12">
        <f t="shared" si="1"/>
        <v>4.1141484800000004E-16</v>
      </c>
      <c r="F71" s="1">
        <v>1.579119E-2</v>
      </c>
      <c r="G71" s="1" t="s">
        <v>3</v>
      </c>
      <c r="H71" s="1" t="s">
        <v>3</v>
      </c>
      <c r="I71" s="1" t="s">
        <v>3</v>
      </c>
      <c r="J71" s="20">
        <v>-0.71482748299999999</v>
      </c>
      <c r="K71" s="22">
        <v>0</v>
      </c>
      <c r="L71" s="19" t="s">
        <v>1</v>
      </c>
      <c r="M71" s="19" t="s">
        <v>1</v>
      </c>
      <c r="N71" s="31">
        <v>61611.21</v>
      </c>
      <c r="O71" s="31">
        <v>44.388479827089334</v>
      </c>
    </row>
    <row r="72" spans="1:15" x14ac:dyDescent="0.2">
      <c r="A72" s="1" t="s">
        <v>79</v>
      </c>
      <c r="B72" s="2">
        <v>0.73432692307699998</v>
      </c>
      <c r="C72" s="2">
        <v>0.141104294479</v>
      </c>
      <c r="D72" s="12">
        <v>5.8207659999999998E-11</v>
      </c>
      <c r="E72" s="12">
        <f t="shared" si="1"/>
        <v>1.210719328E-8</v>
      </c>
      <c r="F72" s="1">
        <v>1.426344E-2</v>
      </c>
      <c r="G72" s="1" t="s">
        <v>3</v>
      </c>
      <c r="H72" s="1" t="s">
        <v>3</v>
      </c>
      <c r="I72" s="1" t="s">
        <v>3</v>
      </c>
      <c r="J72" s="20">
        <v>-0.98123012300000001</v>
      </c>
      <c r="K72" s="22">
        <v>0</v>
      </c>
      <c r="L72" s="19" t="s">
        <v>1</v>
      </c>
      <c r="M72" s="19" t="s">
        <v>1</v>
      </c>
      <c r="N72" s="31">
        <v>60365.4571428571</v>
      </c>
      <c r="O72" s="31">
        <v>29.147975443195122</v>
      </c>
    </row>
    <row r="73" spans="1:15" x14ac:dyDescent="0.2">
      <c r="A73" s="1" t="s">
        <v>80</v>
      </c>
      <c r="B73" s="2">
        <v>0.51428022848400001</v>
      </c>
      <c r="C73" s="2">
        <v>0.365714285714</v>
      </c>
      <c r="D73" s="12">
        <v>2.60731E-14</v>
      </c>
      <c r="E73" s="12">
        <f t="shared" si="1"/>
        <v>5.4232048000000001E-12</v>
      </c>
      <c r="F73" s="1">
        <v>2.3198389999999999E-2</v>
      </c>
      <c r="G73" s="1" t="s">
        <v>3</v>
      </c>
      <c r="H73" s="1" t="s">
        <v>3</v>
      </c>
      <c r="I73" s="1" t="s">
        <v>3</v>
      </c>
      <c r="J73" s="20">
        <v>-0.40589258900000003</v>
      </c>
      <c r="K73" s="21">
        <v>3.2700000000000002E-5</v>
      </c>
      <c r="L73" s="2" t="s">
        <v>1</v>
      </c>
      <c r="M73" s="19" t="s">
        <v>1</v>
      </c>
      <c r="N73" s="31">
        <v>10629.2467532467</v>
      </c>
      <c r="O73" s="31">
        <v>8.5102055670510008</v>
      </c>
    </row>
    <row r="74" spans="1:15" x14ac:dyDescent="0.2">
      <c r="A74" s="1" t="s">
        <v>81</v>
      </c>
      <c r="B74" s="2">
        <v>0.50587222529700004</v>
      </c>
      <c r="C74" s="2">
        <v>0.10548523206800001</v>
      </c>
      <c r="D74" s="12">
        <v>1.525879E-5</v>
      </c>
      <c r="E74" s="12">
        <f t="shared" si="1"/>
        <v>3.1738283200000001E-3</v>
      </c>
      <c r="F74" s="1">
        <v>3.6795099999999997E-2</v>
      </c>
      <c r="G74" s="1" t="s">
        <v>3</v>
      </c>
      <c r="H74" s="1" t="s">
        <v>3</v>
      </c>
      <c r="I74" s="1" t="s">
        <v>3</v>
      </c>
      <c r="J74" s="20">
        <v>-0.90586258600000003</v>
      </c>
      <c r="K74" s="22">
        <v>0</v>
      </c>
      <c r="L74" s="19" t="s">
        <v>1</v>
      </c>
      <c r="M74" s="19" t="s">
        <v>1</v>
      </c>
      <c r="N74" s="31">
        <v>31103.882352941098</v>
      </c>
      <c r="O74" s="31">
        <v>18.658597692226213</v>
      </c>
    </row>
    <row r="75" spans="1:15" x14ac:dyDescent="0.2">
      <c r="A75" s="1" t="s">
        <v>82</v>
      </c>
      <c r="B75" s="2">
        <v>1.4581832501400001</v>
      </c>
      <c r="C75" s="2">
        <v>7.0815450643800001E-2</v>
      </c>
      <c r="D75" s="12">
        <v>3.7209789999999999E-18</v>
      </c>
      <c r="E75" s="12">
        <f t="shared" si="1"/>
        <v>7.7396363200000003E-16</v>
      </c>
      <c r="F75" s="1">
        <v>5.1342990000000002E-3</v>
      </c>
      <c r="G75" s="1" t="s">
        <v>3</v>
      </c>
      <c r="H75" s="1" t="s">
        <v>3</v>
      </c>
      <c r="I75" s="1" t="s">
        <v>3</v>
      </c>
      <c r="J75" s="20">
        <v>-0.976561656</v>
      </c>
      <c r="K75" s="22">
        <v>0</v>
      </c>
      <c r="L75" s="19" t="s">
        <v>1</v>
      </c>
      <c r="M75" s="19" t="s">
        <v>1</v>
      </c>
      <c r="N75" s="31">
        <v>125773.28</v>
      </c>
      <c r="O75" s="31">
        <v>46.895331841909019</v>
      </c>
    </row>
    <row r="76" spans="1:15" x14ac:dyDescent="0.2">
      <c r="A76" s="1" t="s">
        <v>83</v>
      </c>
      <c r="B76" s="2">
        <v>1.6891589258199999</v>
      </c>
      <c r="C76" s="2">
        <v>0.11360946745599999</v>
      </c>
      <c r="D76" s="12">
        <v>3.608697E-9</v>
      </c>
      <c r="E76" s="12">
        <f t="shared" si="1"/>
        <v>7.5060897600000001E-7</v>
      </c>
      <c r="F76" s="1">
        <v>1.504603E-2</v>
      </c>
      <c r="G76" s="1" t="s">
        <v>3</v>
      </c>
      <c r="H76" s="1" t="s">
        <v>3</v>
      </c>
      <c r="I76" s="1" t="s">
        <v>3</v>
      </c>
      <c r="J76" s="20">
        <v>-0.996723672</v>
      </c>
      <c r="K76" s="22">
        <v>0</v>
      </c>
      <c r="L76" s="19" t="s">
        <v>1</v>
      </c>
      <c r="M76" s="19" t="s">
        <v>1</v>
      </c>
      <c r="N76" s="31">
        <v>86251.217391304293</v>
      </c>
      <c r="O76" s="31">
        <v>35.938007246376792</v>
      </c>
    </row>
    <row r="77" spans="1:15" x14ac:dyDescent="0.2">
      <c r="A77" s="1" t="s">
        <v>84</v>
      </c>
      <c r="B77" s="2">
        <v>0.53545237984000005</v>
      </c>
      <c r="C77" s="2">
        <v>0.21153846153799999</v>
      </c>
      <c r="D77" s="1">
        <v>4.7611410000000001E-4</v>
      </c>
      <c r="E77" s="12">
        <f t="shared" si="1"/>
        <v>9.9031732800000008E-2</v>
      </c>
      <c r="F77" s="1">
        <v>7.5534050000000005E-2</v>
      </c>
      <c r="G77" s="1" t="s">
        <v>3</v>
      </c>
      <c r="H77" s="1" t="s">
        <v>3</v>
      </c>
      <c r="I77" s="1" t="s">
        <v>3</v>
      </c>
      <c r="J77" s="20">
        <v>-0.88848484800000005</v>
      </c>
      <c r="K77" s="22">
        <v>0</v>
      </c>
      <c r="L77" s="19" t="s">
        <v>1</v>
      </c>
      <c r="M77" s="19" t="s">
        <v>1</v>
      </c>
      <c r="N77" s="31">
        <v>21754.625</v>
      </c>
      <c r="O77" s="31">
        <v>7.4425675675675675</v>
      </c>
    </row>
    <row r="78" spans="1:15" x14ac:dyDescent="0.2">
      <c r="A78" s="1" t="s">
        <v>85</v>
      </c>
      <c r="B78" s="2">
        <v>0.71207466825900001</v>
      </c>
      <c r="C78" s="2">
        <v>0.24634146341499999</v>
      </c>
      <c r="D78" s="12">
        <v>8.7963349999999999E-6</v>
      </c>
      <c r="E78" s="12">
        <f t="shared" si="1"/>
        <v>1.8296376799999999E-3</v>
      </c>
      <c r="F78" s="1">
        <v>2.1463200000000002E-2</v>
      </c>
      <c r="G78" s="1" t="s">
        <v>3</v>
      </c>
      <c r="H78" s="1" t="s">
        <v>3</v>
      </c>
      <c r="I78" s="1" t="s">
        <v>3</v>
      </c>
      <c r="J78" s="20">
        <v>-0.57048904899999997</v>
      </c>
      <c r="K78" s="21">
        <v>6.3899999999999996E-10</v>
      </c>
      <c r="L78" s="19" t="s">
        <v>1</v>
      </c>
      <c r="M78" s="19" t="s">
        <v>1</v>
      </c>
      <c r="N78" s="31">
        <v>88778.307692307601</v>
      </c>
      <c r="O78" s="31">
        <v>32.543367922400144</v>
      </c>
    </row>
    <row r="79" spans="1:15" x14ac:dyDescent="0.2">
      <c r="A79" s="1" t="s">
        <v>86</v>
      </c>
      <c r="B79" s="2">
        <v>1.5473559570099999</v>
      </c>
      <c r="C79" s="2">
        <v>7.1826280623599997E-2</v>
      </c>
      <c r="D79" s="12">
        <v>3.9559120000000002E-18</v>
      </c>
      <c r="E79" s="12">
        <f t="shared" si="1"/>
        <v>8.2282969600000008E-16</v>
      </c>
      <c r="F79" s="1">
        <v>1.9021340000000001E-2</v>
      </c>
      <c r="G79" s="1" t="s">
        <v>3</v>
      </c>
      <c r="H79" s="1" t="s">
        <v>3</v>
      </c>
      <c r="I79" s="1" t="s">
        <v>3</v>
      </c>
      <c r="J79" s="20">
        <v>-0.79071107100000004</v>
      </c>
      <c r="K79" s="22">
        <v>0</v>
      </c>
      <c r="L79" s="19" t="s">
        <v>1</v>
      </c>
      <c r="M79" s="19" t="s">
        <v>1</v>
      </c>
      <c r="N79" s="31">
        <v>98831.5</v>
      </c>
      <c r="O79" s="31">
        <v>38.757450980392157</v>
      </c>
    </row>
    <row r="80" spans="1:15" x14ac:dyDescent="0.2">
      <c r="A80" s="1" t="s">
        <v>87</v>
      </c>
      <c r="B80" s="2">
        <v>0.93500040033599996</v>
      </c>
      <c r="C80" s="2">
        <v>8.4476534295999994E-2</v>
      </c>
      <c r="D80" s="12">
        <v>1.9779560000000001E-18</v>
      </c>
      <c r="E80" s="12">
        <f t="shared" si="1"/>
        <v>4.1141484800000004E-16</v>
      </c>
      <c r="F80" s="1">
        <v>2.463238E-3</v>
      </c>
      <c r="G80" s="1" t="s">
        <v>3</v>
      </c>
      <c r="H80" s="1" t="s">
        <v>3</v>
      </c>
      <c r="I80" s="1" t="s">
        <v>3</v>
      </c>
      <c r="J80" s="20">
        <v>-0.88762076199999995</v>
      </c>
      <c r="K80" s="22">
        <v>0</v>
      </c>
      <c r="L80" s="19" t="s">
        <v>1</v>
      </c>
      <c r="M80" s="19" t="s">
        <v>1</v>
      </c>
      <c r="N80" s="31">
        <v>186521.8</v>
      </c>
      <c r="O80" s="31">
        <v>65.217412587412582</v>
      </c>
    </row>
    <row r="81" spans="1:15" x14ac:dyDescent="0.2">
      <c r="A81" s="1" t="s">
        <v>88</v>
      </c>
      <c r="B81" s="2">
        <v>0.86216616850100003</v>
      </c>
      <c r="C81" s="2">
        <v>1.3513513513500001E-2</v>
      </c>
      <c r="D81" s="12">
        <v>5.9604640000000001E-8</v>
      </c>
      <c r="E81" s="12">
        <f t="shared" si="1"/>
        <v>1.2397765120000001E-5</v>
      </c>
      <c r="F81" s="1">
        <v>1.4927040000000001E-2</v>
      </c>
      <c r="G81" s="1" t="s">
        <v>3</v>
      </c>
      <c r="H81" s="1" t="s">
        <v>3</v>
      </c>
      <c r="I81" s="1" t="s">
        <v>3</v>
      </c>
      <c r="J81" s="20">
        <v>-0.80699670000000001</v>
      </c>
      <c r="K81" s="22">
        <v>0</v>
      </c>
      <c r="L81" s="19" t="s">
        <v>1</v>
      </c>
      <c r="M81" s="19" t="s">
        <v>1</v>
      </c>
      <c r="N81" s="31">
        <v>34772.199999999997</v>
      </c>
      <c r="O81" s="31">
        <v>11.684206989247311</v>
      </c>
    </row>
    <row r="82" spans="1:15" x14ac:dyDescent="0.2">
      <c r="A82" s="1" t="s">
        <v>89</v>
      </c>
      <c r="B82" s="2">
        <v>0.25205407374400002</v>
      </c>
      <c r="C82" s="2">
        <v>5.2256532066500001E-2</v>
      </c>
      <c r="D82" s="12">
        <v>1.304707E-5</v>
      </c>
      <c r="E82" s="12">
        <f t="shared" si="1"/>
        <v>2.7137905600000001E-3</v>
      </c>
      <c r="F82" s="1">
        <v>2.3887309999999998E-2</v>
      </c>
      <c r="G82" s="1" t="s">
        <v>3</v>
      </c>
      <c r="H82" s="1" t="s">
        <v>3</v>
      </c>
      <c r="I82" s="1" t="s">
        <v>3</v>
      </c>
      <c r="J82" s="20">
        <v>-0.924032403</v>
      </c>
      <c r="K82" s="22">
        <v>0</v>
      </c>
      <c r="L82" s="19" t="s">
        <v>1</v>
      </c>
      <c r="M82" s="19" t="s">
        <v>1</v>
      </c>
      <c r="N82" s="31">
        <v>24118.880000000001</v>
      </c>
      <c r="O82" s="31">
        <v>6.780680348608378</v>
      </c>
    </row>
    <row r="83" spans="1:15" x14ac:dyDescent="0.2">
      <c r="A83" s="1" t="s">
        <v>90</v>
      </c>
      <c r="B83" s="2">
        <v>1.0091536490599999</v>
      </c>
      <c r="C83" s="2">
        <v>0.15772089182499999</v>
      </c>
      <c r="D83" s="12">
        <v>1.9779560000000001E-18</v>
      </c>
      <c r="E83" s="12">
        <f t="shared" si="1"/>
        <v>4.1141484800000004E-16</v>
      </c>
      <c r="F83" s="1">
        <v>7.4488289999999997E-3</v>
      </c>
      <c r="G83" s="1" t="s">
        <v>3</v>
      </c>
      <c r="H83" s="1" t="s">
        <v>3</v>
      </c>
      <c r="I83" s="1" t="s">
        <v>3</v>
      </c>
      <c r="J83" s="20">
        <v>-0.467626763</v>
      </c>
      <c r="K83" s="21">
        <v>1.26E-6</v>
      </c>
      <c r="L83" s="19" t="s">
        <v>1</v>
      </c>
      <c r="M83" s="19" t="s">
        <v>1</v>
      </c>
      <c r="N83" s="31">
        <v>48080.6</v>
      </c>
      <c r="O83" s="31">
        <v>44.151147842056929</v>
      </c>
    </row>
    <row r="84" spans="1:15" x14ac:dyDescent="0.2">
      <c r="A84" s="1" t="s">
        <v>91</v>
      </c>
      <c r="B84" s="2">
        <v>1.4080709837000001</v>
      </c>
      <c r="C84" s="2">
        <v>0.345006485084</v>
      </c>
      <c r="D84" s="12">
        <v>1.9779560000000001E-18</v>
      </c>
      <c r="E84" s="12">
        <f t="shared" si="1"/>
        <v>4.1141484800000004E-16</v>
      </c>
      <c r="F84" s="1">
        <v>2.2076720000000001E-2</v>
      </c>
      <c r="G84" s="1" t="s">
        <v>3</v>
      </c>
      <c r="H84" s="1" t="s">
        <v>3</v>
      </c>
      <c r="I84" s="1" t="s">
        <v>3</v>
      </c>
      <c r="J84" s="20">
        <v>-0.57344134400000002</v>
      </c>
      <c r="K84" s="21">
        <v>4.0599999999999999E-10</v>
      </c>
      <c r="L84" s="19" t="s">
        <v>1</v>
      </c>
      <c r="M84" s="19" t="s">
        <v>1</v>
      </c>
      <c r="N84" s="31">
        <v>16339.89</v>
      </c>
      <c r="O84" s="31">
        <v>63.579338521400778</v>
      </c>
    </row>
    <row r="85" spans="1:15" x14ac:dyDescent="0.2">
      <c r="A85" s="1" t="s">
        <v>92</v>
      </c>
      <c r="B85" s="2">
        <v>0.67083991072899996</v>
      </c>
      <c r="C85" s="2">
        <v>8.5365853658499996E-2</v>
      </c>
      <c r="D85" s="12">
        <v>5.9298369999999999E-6</v>
      </c>
      <c r="E85" s="12">
        <f t="shared" si="1"/>
        <v>1.2334060959999999E-3</v>
      </c>
      <c r="F85" s="1">
        <v>7.8621109999999998E-3</v>
      </c>
      <c r="G85" s="1" t="s">
        <v>3</v>
      </c>
      <c r="H85" s="1" t="s">
        <v>3</v>
      </c>
      <c r="I85" s="1" t="s">
        <v>3</v>
      </c>
      <c r="J85" s="20">
        <v>-0.76667266700000003</v>
      </c>
      <c r="K85" s="22">
        <v>0</v>
      </c>
      <c r="L85" s="19" t="s">
        <v>1</v>
      </c>
      <c r="M85" s="19" t="s">
        <v>1</v>
      </c>
      <c r="N85" s="31">
        <v>12125</v>
      </c>
      <c r="O85" s="31">
        <v>8.5871104815864019</v>
      </c>
    </row>
    <row r="86" spans="1:15" x14ac:dyDescent="0.2">
      <c r="A86" s="1" t="s">
        <v>93</v>
      </c>
      <c r="B86" s="2">
        <v>0.56761448397500003</v>
      </c>
      <c r="C86" s="2">
        <v>0.15783410138199999</v>
      </c>
      <c r="D86" s="12">
        <v>3.0517579999999999E-5</v>
      </c>
      <c r="E86" s="12">
        <f t="shared" si="1"/>
        <v>6.3476566400000002E-3</v>
      </c>
      <c r="F86" s="1">
        <v>4.8648980000000001E-2</v>
      </c>
      <c r="G86" s="1" t="s">
        <v>3</v>
      </c>
      <c r="H86" s="1" t="s">
        <v>3</v>
      </c>
      <c r="I86" s="1" t="s">
        <v>3</v>
      </c>
      <c r="J86" s="20">
        <v>-0.97629763000000003</v>
      </c>
      <c r="K86" s="22">
        <v>0</v>
      </c>
      <c r="L86" s="19" t="s">
        <v>1</v>
      </c>
      <c r="M86" s="19" t="s">
        <v>1</v>
      </c>
      <c r="N86" s="31">
        <v>59749.6875</v>
      </c>
      <c r="O86" s="31">
        <v>31.630326892535734</v>
      </c>
    </row>
    <row r="87" spans="1:15" x14ac:dyDescent="0.2">
      <c r="A87" s="1" t="s">
        <v>94</v>
      </c>
      <c r="B87" s="2">
        <v>1.38764172336</v>
      </c>
      <c r="C87" s="2">
        <v>0.2913596785</v>
      </c>
      <c r="D87" s="12">
        <v>1.6713289999999999E-11</v>
      </c>
      <c r="E87" s="12">
        <f t="shared" si="1"/>
        <v>3.47636432E-9</v>
      </c>
      <c r="F87" s="1">
        <v>4.0910850000000004E-3</v>
      </c>
      <c r="G87" s="1" t="s">
        <v>3</v>
      </c>
      <c r="H87" s="1" t="s">
        <v>3</v>
      </c>
      <c r="I87" s="1" t="s">
        <v>3</v>
      </c>
      <c r="J87" s="20">
        <v>-0.93926192600000002</v>
      </c>
      <c r="K87" s="22">
        <v>0</v>
      </c>
      <c r="L87" s="19" t="s">
        <v>1</v>
      </c>
      <c r="M87" s="19" t="s">
        <v>1</v>
      </c>
      <c r="N87" s="31">
        <v>36635.483333333301</v>
      </c>
      <c r="O87" s="31">
        <v>100.09694899817842</v>
      </c>
    </row>
    <row r="88" spans="1:15" x14ac:dyDescent="0.2">
      <c r="A88" s="1" t="s">
        <v>95</v>
      </c>
      <c r="B88" s="2">
        <v>1.37777777778</v>
      </c>
      <c r="C88" s="2">
        <v>6.7073170731699994E-2</v>
      </c>
      <c r="D88" s="12">
        <v>5.7838910000000002E-18</v>
      </c>
      <c r="E88" s="12">
        <f t="shared" si="1"/>
        <v>1.203049328E-15</v>
      </c>
      <c r="F88" s="1">
        <v>2.9502110000000002E-2</v>
      </c>
      <c r="G88" s="1" t="s">
        <v>3</v>
      </c>
      <c r="H88" s="1" t="s">
        <v>3</v>
      </c>
      <c r="I88" s="1" t="s">
        <v>3</v>
      </c>
      <c r="J88" s="20">
        <v>-0.62606660700000005</v>
      </c>
      <c r="K88" s="22">
        <v>0</v>
      </c>
      <c r="L88" s="19" t="s">
        <v>1</v>
      </c>
      <c r="M88" s="19" t="s">
        <v>1</v>
      </c>
      <c r="N88" s="31">
        <v>4985.9393939393904</v>
      </c>
      <c r="O88" s="31">
        <v>7.3538929114150298</v>
      </c>
    </row>
    <row r="89" spans="1:15" x14ac:dyDescent="0.2">
      <c r="A89" s="1" t="s">
        <v>96</v>
      </c>
      <c r="B89" s="2">
        <v>0.62015855039599999</v>
      </c>
      <c r="C89" s="2">
        <v>0.140625</v>
      </c>
      <c r="D89" s="12">
        <v>2.6987480000000002E-6</v>
      </c>
      <c r="E89" s="12">
        <f t="shared" si="1"/>
        <v>5.6133958400000005E-4</v>
      </c>
      <c r="F89" s="1">
        <v>1.8112090000000001E-2</v>
      </c>
      <c r="G89" s="1" t="s">
        <v>3</v>
      </c>
      <c r="H89" s="1" t="s">
        <v>3</v>
      </c>
      <c r="I89" s="1" t="s">
        <v>3</v>
      </c>
      <c r="J89" s="20">
        <v>-0.93916591699999996</v>
      </c>
      <c r="K89" s="22">
        <v>0</v>
      </c>
      <c r="L89" s="19" t="s">
        <v>1</v>
      </c>
      <c r="M89" s="19" t="s">
        <v>1</v>
      </c>
      <c r="N89" s="31">
        <v>13502.8620689655</v>
      </c>
      <c r="O89" s="31">
        <v>11.991884608317495</v>
      </c>
    </row>
    <row r="90" spans="1:15" x14ac:dyDescent="0.2">
      <c r="A90" s="1" t="s">
        <v>97</v>
      </c>
      <c r="B90" s="2">
        <v>1.4532626491</v>
      </c>
      <c r="C90" s="2">
        <v>0.16104611149299999</v>
      </c>
      <c r="D90" s="12">
        <v>1.525879E-5</v>
      </c>
      <c r="E90" s="12">
        <f t="shared" si="1"/>
        <v>3.1738283200000001E-3</v>
      </c>
      <c r="F90" s="1">
        <v>2.7063130000000001E-2</v>
      </c>
      <c r="G90" s="1" t="s">
        <v>3</v>
      </c>
      <c r="H90" s="1" t="s">
        <v>3</v>
      </c>
      <c r="I90" s="1" t="s">
        <v>3</v>
      </c>
      <c r="J90" s="20">
        <v>-0.77425742600000003</v>
      </c>
      <c r="K90" s="22">
        <v>0</v>
      </c>
      <c r="L90" s="19" t="s">
        <v>1</v>
      </c>
      <c r="M90" s="19" t="s">
        <v>1</v>
      </c>
      <c r="N90" s="31">
        <v>18005.9411764705</v>
      </c>
      <c r="O90" s="31">
        <v>14.245206626954509</v>
      </c>
    </row>
    <row r="91" spans="1:15" x14ac:dyDescent="0.2">
      <c r="A91" s="1" t="s">
        <v>98</v>
      </c>
      <c r="B91" s="2">
        <v>0.90716618587099995</v>
      </c>
      <c r="C91" s="2">
        <v>0.31589147286800001</v>
      </c>
      <c r="D91" s="12">
        <v>3.9559120000000002E-18</v>
      </c>
      <c r="E91" s="12">
        <f t="shared" si="1"/>
        <v>8.2282969600000008E-16</v>
      </c>
      <c r="F91" s="1">
        <v>7.2962750000000007E-2</v>
      </c>
      <c r="G91" s="1" t="s">
        <v>3</v>
      </c>
      <c r="H91" s="1" t="s">
        <v>3</v>
      </c>
      <c r="I91" s="1" t="s">
        <v>3</v>
      </c>
      <c r="J91" s="20">
        <v>-0.82843084300000003</v>
      </c>
      <c r="K91" s="22">
        <v>0</v>
      </c>
      <c r="L91" s="19" t="s">
        <v>1</v>
      </c>
      <c r="M91" s="19" t="s">
        <v>1</v>
      </c>
      <c r="N91" s="31">
        <v>65283.99</v>
      </c>
      <c r="O91" s="31">
        <v>51.163001567398119</v>
      </c>
    </row>
    <row r="92" spans="1:15" x14ac:dyDescent="0.2">
      <c r="A92" s="1" t="s">
        <v>99</v>
      </c>
      <c r="B92" s="2">
        <v>0.380256486728</v>
      </c>
      <c r="C92" s="2">
        <v>3.9430449069E-2</v>
      </c>
      <c r="D92" s="12">
        <v>8.1652679999999995E-7</v>
      </c>
      <c r="E92" s="12">
        <f t="shared" si="1"/>
        <v>1.698375744E-4</v>
      </c>
      <c r="F92" s="1">
        <v>1.8777499999999999E-2</v>
      </c>
      <c r="G92" s="1" t="s">
        <v>3</v>
      </c>
      <c r="H92" s="1" t="s">
        <v>3</v>
      </c>
      <c r="I92" s="1" t="s">
        <v>3</v>
      </c>
      <c r="J92" s="20">
        <v>-0.80180017999999997</v>
      </c>
      <c r="K92" s="22">
        <v>0</v>
      </c>
      <c r="L92" s="19" t="s">
        <v>1</v>
      </c>
      <c r="M92" s="19" t="s">
        <v>1</v>
      </c>
      <c r="N92" s="31">
        <v>28860.3125</v>
      </c>
      <c r="O92" s="31">
        <v>24.416508037225043</v>
      </c>
    </row>
    <row r="93" spans="1:15" x14ac:dyDescent="0.2">
      <c r="A93" s="1" t="s">
        <v>100</v>
      </c>
      <c r="B93" s="2">
        <v>0.83926297655600002</v>
      </c>
      <c r="C93" s="2">
        <v>0.18481012658199999</v>
      </c>
      <c r="D93" s="1">
        <v>4.606446E-4</v>
      </c>
      <c r="E93" s="12">
        <f t="shared" si="1"/>
        <v>9.5814076799999995E-2</v>
      </c>
      <c r="F93" s="1">
        <v>9.6631919999999996E-2</v>
      </c>
      <c r="G93" s="1" t="s">
        <v>3</v>
      </c>
      <c r="H93" s="1" t="s">
        <v>3</v>
      </c>
      <c r="I93" s="1" t="s">
        <v>3</v>
      </c>
      <c r="J93" s="20">
        <v>-0.94461446100000002</v>
      </c>
      <c r="K93" s="22">
        <v>0</v>
      </c>
      <c r="L93" s="19" t="s">
        <v>1</v>
      </c>
      <c r="M93" s="19" t="s">
        <v>1</v>
      </c>
      <c r="N93" s="31">
        <v>32174.9375</v>
      </c>
      <c r="O93" s="31">
        <v>18.34375</v>
      </c>
    </row>
    <row r="94" spans="1:15" x14ac:dyDescent="0.2">
      <c r="A94" s="1" t="s">
        <v>101</v>
      </c>
      <c r="B94" s="2">
        <v>2.6011397299899999</v>
      </c>
      <c r="C94" s="2">
        <v>0.65579763123299994</v>
      </c>
      <c r="D94" s="12">
        <v>3.9559120000000002E-18</v>
      </c>
      <c r="E94" s="12">
        <f t="shared" si="1"/>
        <v>8.2282969600000008E-16</v>
      </c>
      <c r="F94" s="1">
        <v>1.199794E-2</v>
      </c>
      <c r="G94" s="1" t="s">
        <v>3</v>
      </c>
      <c r="H94" s="1" t="s">
        <v>3</v>
      </c>
      <c r="I94" s="1" t="s">
        <v>3</v>
      </c>
      <c r="J94" s="20">
        <v>-0.84206420599999998</v>
      </c>
      <c r="K94" s="22">
        <v>0</v>
      </c>
      <c r="L94" s="19" t="s">
        <v>1</v>
      </c>
      <c r="M94" s="19" t="s">
        <v>1</v>
      </c>
      <c r="N94" s="31">
        <v>114802.77</v>
      </c>
      <c r="O94" s="31">
        <v>122.26067092651758</v>
      </c>
    </row>
    <row r="95" spans="1:15" x14ac:dyDescent="0.2">
      <c r="A95" s="1" t="s">
        <v>102</v>
      </c>
      <c r="B95" s="2">
        <v>1.2264411740800001</v>
      </c>
      <c r="C95" s="2">
        <v>4.7826086956500001E-2</v>
      </c>
      <c r="D95" s="1">
        <v>4.8135080000000002E-4</v>
      </c>
      <c r="E95" s="12">
        <f t="shared" si="1"/>
        <v>0.10012096640000001</v>
      </c>
      <c r="F95" s="1">
        <v>2.9937990000000001E-2</v>
      </c>
      <c r="G95" s="1" t="s">
        <v>3</v>
      </c>
      <c r="H95" s="1" t="s">
        <v>3</v>
      </c>
      <c r="I95" s="1" t="s">
        <v>3</v>
      </c>
      <c r="J95" s="20">
        <v>-0.70785478499999999</v>
      </c>
      <c r="K95" s="22">
        <v>0</v>
      </c>
      <c r="L95" s="19" t="s">
        <v>1</v>
      </c>
      <c r="M95" s="19" t="s">
        <v>1</v>
      </c>
      <c r="N95" s="31">
        <v>28966.1875</v>
      </c>
      <c r="O95" s="31">
        <v>23.341005237711524</v>
      </c>
    </row>
    <row r="96" spans="1:15" x14ac:dyDescent="0.2">
      <c r="A96" s="1" t="s">
        <v>103</v>
      </c>
      <c r="B96" s="2">
        <v>2.1386880440999998</v>
      </c>
      <c r="C96" s="2">
        <v>0.41333074232400002</v>
      </c>
      <c r="D96" s="12">
        <v>1.9779560000000001E-18</v>
      </c>
      <c r="E96" s="12">
        <f t="shared" si="1"/>
        <v>4.1141484800000004E-16</v>
      </c>
      <c r="F96" s="1">
        <v>6.2067729999999996E-3</v>
      </c>
      <c r="G96" s="1" t="s">
        <v>3</v>
      </c>
      <c r="H96" s="1" t="s">
        <v>3</v>
      </c>
      <c r="I96" s="1" t="s">
        <v>3</v>
      </c>
      <c r="J96" s="20">
        <v>-0.58072607300000001</v>
      </c>
      <c r="K96" s="21">
        <v>3.3900000000000001E-11</v>
      </c>
      <c r="L96" s="19" t="s">
        <v>1</v>
      </c>
      <c r="M96" s="19" t="s">
        <v>1</v>
      </c>
      <c r="N96" s="31">
        <v>219500.86</v>
      </c>
      <c r="O96" s="31">
        <v>232.27604232804231</v>
      </c>
    </row>
    <row r="97" spans="1:15" x14ac:dyDescent="0.2">
      <c r="A97" s="1" t="s">
        <v>104</v>
      </c>
      <c r="B97" s="2">
        <v>1.21137397634</v>
      </c>
      <c r="C97" s="2">
        <v>0.211145510836</v>
      </c>
      <c r="D97" s="12">
        <v>3.9559120000000002E-18</v>
      </c>
      <c r="E97" s="12">
        <f t="shared" si="1"/>
        <v>8.2282969600000008E-16</v>
      </c>
      <c r="F97" s="1">
        <v>1.7308779999999999E-2</v>
      </c>
      <c r="G97" s="1" t="s">
        <v>3</v>
      </c>
      <c r="H97" s="1" t="s">
        <v>3</v>
      </c>
      <c r="I97" s="1" t="s">
        <v>3</v>
      </c>
      <c r="J97" s="20">
        <v>-0.55431143100000002</v>
      </c>
      <c r="K97" s="21">
        <v>3.5699999999999999E-9</v>
      </c>
      <c r="L97" s="19" t="s">
        <v>1</v>
      </c>
      <c r="M97" s="19" t="s">
        <v>1</v>
      </c>
      <c r="N97" s="31">
        <v>169119.99</v>
      </c>
      <c r="O97" s="31">
        <v>59.402876712328762</v>
      </c>
    </row>
    <row r="98" spans="1:15" x14ac:dyDescent="0.2">
      <c r="A98" s="1" t="s">
        <v>105</v>
      </c>
      <c r="B98" s="2">
        <v>0.33365830173900002</v>
      </c>
      <c r="C98" s="2">
        <v>0.195250659631</v>
      </c>
      <c r="D98" s="12">
        <v>3.9559120000000002E-18</v>
      </c>
      <c r="E98" s="12">
        <f t="shared" si="1"/>
        <v>8.2282969600000008E-16</v>
      </c>
      <c r="F98" s="1">
        <v>6.2033929999999998E-3</v>
      </c>
      <c r="G98" s="1" t="s">
        <v>3</v>
      </c>
      <c r="H98" s="1" t="s">
        <v>3</v>
      </c>
      <c r="I98" s="1" t="s">
        <v>3</v>
      </c>
      <c r="J98" s="20">
        <v>-0.90073807400000006</v>
      </c>
      <c r="K98" s="22">
        <v>0</v>
      </c>
      <c r="L98" s="2" t="s">
        <v>1</v>
      </c>
      <c r="M98" s="19" t="s">
        <v>1</v>
      </c>
      <c r="N98" s="31">
        <v>53796.33</v>
      </c>
      <c r="O98" s="31">
        <v>20.035877094972069</v>
      </c>
    </row>
    <row r="99" spans="1:15" x14ac:dyDescent="0.2">
      <c r="A99" s="1" t="s">
        <v>106</v>
      </c>
      <c r="B99" s="17">
        <v>0.31187764557499997</v>
      </c>
      <c r="C99" s="2">
        <v>0.19788519637499999</v>
      </c>
      <c r="D99" s="12">
        <v>9.5367430000000002E-7</v>
      </c>
      <c r="E99" s="12">
        <f t="shared" si="1"/>
        <v>1.9836425440000001E-4</v>
      </c>
      <c r="F99" s="1">
        <v>1.7579020000000001E-2</v>
      </c>
      <c r="G99" s="1" t="s">
        <v>3</v>
      </c>
      <c r="H99" s="1" t="s">
        <v>3</v>
      </c>
      <c r="I99" s="1" t="s">
        <v>3</v>
      </c>
      <c r="J99" s="20">
        <v>-0.64181218100000004</v>
      </c>
      <c r="K99" s="22">
        <v>0</v>
      </c>
      <c r="L99" s="19" t="s">
        <v>1</v>
      </c>
      <c r="M99" s="19" t="s">
        <v>1</v>
      </c>
      <c r="N99" s="31">
        <v>49750.809523809497</v>
      </c>
      <c r="O99" s="31">
        <v>17.185081009951467</v>
      </c>
    </row>
    <row r="100" spans="1:15" x14ac:dyDescent="0.2">
      <c r="A100" s="1" t="s">
        <v>107</v>
      </c>
      <c r="B100" s="2">
        <v>1.280412801</v>
      </c>
      <c r="C100" s="2">
        <v>0.15399900645799999</v>
      </c>
      <c r="D100" s="12">
        <v>3.9545729999999998E-18</v>
      </c>
      <c r="E100" s="12">
        <f t="shared" si="1"/>
        <v>8.2255118399999999E-16</v>
      </c>
      <c r="F100" s="1">
        <v>2.6224500000000001E-2</v>
      </c>
      <c r="G100" s="1" t="s">
        <v>3</v>
      </c>
      <c r="H100" s="1" t="s">
        <v>3</v>
      </c>
      <c r="I100" s="1" t="s">
        <v>3</v>
      </c>
      <c r="J100" s="20" t="s">
        <v>243</v>
      </c>
      <c r="K100" s="22" t="s">
        <v>243</v>
      </c>
      <c r="L100" s="19" t="s">
        <v>1</v>
      </c>
      <c r="M100" s="19" t="s">
        <v>1</v>
      </c>
      <c r="N100" s="31">
        <v>24412.83</v>
      </c>
      <c r="O100" s="31">
        <v>99.239146341463425</v>
      </c>
    </row>
    <row r="101" spans="1:15" x14ac:dyDescent="0.2">
      <c r="A101" s="1" t="s">
        <v>108</v>
      </c>
      <c r="B101" s="2">
        <v>0.84479775109599997</v>
      </c>
      <c r="C101" s="2">
        <v>0.10521955261</v>
      </c>
      <c r="D101" s="12">
        <v>1.7143660000000001E-14</v>
      </c>
      <c r="E101" s="12">
        <f t="shared" si="1"/>
        <v>3.5658812799999999E-12</v>
      </c>
      <c r="F101" s="1">
        <v>6.4667320000000002E-3</v>
      </c>
      <c r="G101" s="1" t="s">
        <v>3</v>
      </c>
      <c r="H101" s="1" t="s">
        <v>3</v>
      </c>
      <c r="I101" s="1" t="s">
        <v>3</v>
      </c>
      <c r="J101" s="20">
        <v>-0.957131713</v>
      </c>
      <c r="K101" s="22">
        <v>0</v>
      </c>
      <c r="L101" s="19" t="s">
        <v>1</v>
      </c>
      <c r="M101" s="19" t="s">
        <v>1</v>
      </c>
      <c r="N101" s="31">
        <v>126808.897435897</v>
      </c>
      <c r="O101" s="31">
        <v>35.680612671889982</v>
      </c>
    </row>
    <row r="102" spans="1:15" x14ac:dyDescent="0.2">
      <c r="A102" s="1" t="s">
        <v>109</v>
      </c>
      <c r="B102" s="2">
        <v>1.1511941995999999</v>
      </c>
      <c r="C102" s="2">
        <v>0.19644557283399999</v>
      </c>
      <c r="D102" s="12">
        <v>3.9559120000000002E-18</v>
      </c>
      <c r="E102" s="12">
        <f t="shared" si="1"/>
        <v>8.2282969600000008E-16</v>
      </c>
      <c r="F102" s="1">
        <v>1.9163360000000001E-2</v>
      </c>
      <c r="G102" s="1" t="s">
        <v>3</v>
      </c>
      <c r="H102" s="1" t="s">
        <v>3</v>
      </c>
      <c r="I102" s="1" t="s">
        <v>3</v>
      </c>
      <c r="J102" s="20">
        <v>-0.89569757000000005</v>
      </c>
      <c r="K102" s="22">
        <v>0</v>
      </c>
      <c r="L102" s="19" t="s">
        <v>1</v>
      </c>
      <c r="M102" s="19" t="s">
        <v>1</v>
      </c>
      <c r="N102" s="31">
        <v>62696.9</v>
      </c>
      <c r="O102" s="31">
        <v>19.67270160025102</v>
      </c>
    </row>
    <row r="103" spans="1:15" x14ac:dyDescent="0.2">
      <c r="A103" s="1" t="s">
        <v>110</v>
      </c>
      <c r="B103" s="2">
        <v>9.2485549132899997E-2</v>
      </c>
      <c r="C103" s="2">
        <v>0</v>
      </c>
      <c r="D103" s="12">
        <v>4.4276169999999996E-6</v>
      </c>
      <c r="E103" s="12">
        <f t="shared" si="1"/>
        <v>9.2094433599999989E-4</v>
      </c>
      <c r="F103" s="1">
        <v>6.6175779999999998E-3</v>
      </c>
      <c r="G103" s="1" t="s">
        <v>3</v>
      </c>
      <c r="H103" s="1" t="s">
        <v>3</v>
      </c>
      <c r="I103" s="1" t="s">
        <v>2</v>
      </c>
      <c r="J103" s="20">
        <v>0</v>
      </c>
      <c r="K103" s="22">
        <v>1</v>
      </c>
      <c r="L103" s="19" t="s">
        <v>0</v>
      </c>
      <c r="M103" s="19" t="s">
        <v>245</v>
      </c>
      <c r="N103" s="31">
        <v>15.925925925925901</v>
      </c>
      <c r="O103" s="31">
        <v>1.4334766810014311E-2</v>
      </c>
    </row>
    <row r="104" spans="1:15" x14ac:dyDescent="0.2">
      <c r="A104" s="1" t="s">
        <v>111</v>
      </c>
      <c r="B104" s="2">
        <v>0.61489220248800003</v>
      </c>
      <c r="C104" s="2">
        <v>0.243611584327</v>
      </c>
      <c r="D104" s="1">
        <v>4.782039E-4</v>
      </c>
      <c r="E104" s="12">
        <f t="shared" si="1"/>
        <v>9.9466411199999993E-2</v>
      </c>
      <c r="F104" s="1">
        <v>6.8333560000000002E-2</v>
      </c>
      <c r="G104" s="1" t="s">
        <v>3</v>
      </c>
      <c r="H104" s="1" t="s">
        <v>3</v>
      </c>
      <c r="I104" s="1" t="s">
        <v>3</v>
      </c>
      <c r="J104" s="20">
        <v>-0.76562856300000004</v>
      </c>
      <c r="K104" s="22">
        <v>0</v>
      </c>
      <c r="L104" s="19" t="s">
        <v>1</v>
      </c>
      <c r="M104" s="19" t="s">
        <v>1</v>
      </c>
      <c r="N104" s="31">
        <v>29129.1875</v>
      </c>
      <c r="O104" s="31">
        <v>26.505175159235669</v>
      </c>
    </row>
    <row r="105" spans="1:15" x14ac:dyDescent="0.2">
      <c r="A105" s="1" t="s">
        <v>112</v>
      </c>
      <c r="B105" s="2">
        <v>0.86813602969000003</v>
      </c>
      <c r="C105" s="2">
        <v>0.23936170212800001</v>
      </c>
      <c r="D105" s="12">
        <v>3.7252900000000001E-9</v>
      </c>
      <c r="E105" s="12">
        <f t="shared" si="1"/>
        <v>7.7486032000000004E-7</v>
      </c>
      <c r="F105" s="1">
        <v>6.9460859999999999E-2</v>
      </c>
      <c r="G105" s="1" t="s">
        <v>3</v>
      </c>
      <c r="H105" s="1" t="s">
        <v>3</v>
      </c>
      <c r="I105" s="1" t="s">
        <v>3</v>
      </c>
      <c r="J105" s="20">
        <v>-0.93194119399999997</v>
      </c>
      <c r="K105" s="22">
        <v>0</v>
      </c>
      <c r="L105" s="19" t="s">
        <v>1</v>
      </c>
      <c r="M105" s="19" t="s">
        <v>1</v>
      </c>
      <c r="N105" s="31">
        <v>33735.275862068898</v>
      </c>
      <c r="O105" s="31">
        <v>23.249673233679463</v>
      </c>
    </row>
    <row r="106" spans="1:15" x14ac:dyDescent="0.2">
      <c r="A106" s="1" t="s">
        <v>113</v>
      </c>
      <c r="B106" s="2">
        <v>1.00791188334</v>
      </c>
      <c r="C106" s="2">
        <v>0.185770750988</v>
      </c>
      <c r="D106" s="12">
        <v>7.4505810000000005E-9</v>
      </c>
      <c r="E106" s="12">
        <f t="shared" si="1"/>
        <v>1.549720848E-6</v>
      </c>
      <c r="F106" s="1">
        <v>3.2273009999999998E-2</v>
      </c>
      <c r="G106" s="1" t="s">
        <v>3</v>
      </c>
      <c r="H106" s="1" t="s">
        <v>3</v>
      </c>
      <c r="I106" s="1" t="s">
        <v>3</v>
      </c>
      <c r="J106" s="20">
        <v>-0.60577257699999998</v>
      </c>
      <c r="K106" s="22">
        <v>0</v>
      </c>
      <c r="L106" s="19" t="s">
        <v>1</v>
      </c>
      <c r="M106" s="19" t="s">
        <v>1</v>
      </c>
      <c r="N106" s="31">
        <v>25500.285714285699</v>
      </c>
      <c r="O106" s="31">
        <v>17.538023187266642</v>
      </c>
    </row>
    <row r="107" spans="1:15" x14ac:dyDescent="0.2">
      <c r="A107" s="1" t="s">
        <v>114</v>
      </c>
      <c r="B107" s="2">
        <v>1.7540279269600001</v>
      </c>
      <c r="C107" s="2">
        <v>0.40774487471499998</v>
      </c>
      <c r="D107" s="12">
        <v>3.6270460000000002E-9</v>
      </c>
      <c r="E107" s="12">
        <f t="shared" si="1"/>
        <v>7.5442556800000003E-7</v>
      </c>
      <c r="F107" s="1">
        <v>2.7743279999999999E-2</v>
      </c>
      <c r="G107" s="1" t="s">
        <v>3</v>
      </c>
      <c r="H107" s="1" t="s">
        <v>3</v>
      </c>
      <c r="I107" s="1" t="s">
        <v>3</v>
      </c>
      <c r="J107" s="20">
        <v>-0.96336033600000004</v>
      </c>
      <c r="K107" s="22">
        <v>0</v>
      </c>
      <c r="L107" s="19" t="s">
        <v>1</v>
      </c>
      <c r="M107" s="19" t="s">
        <v>1</v>
      </c>
      <c r="N107" s="31">
        <v>32468.5217391304</v>
      </c>
      <c r="O107" s="31">
        <v>30.951879636921259</v>
      </c>
    </row>
    <row r="108" spans="1:15" x14ac:dyDescent="0.2">
      <c r="A108" s="1" t="s">
        <v>115</v>
      </c>
      <c r="B108" s="2">
        <v>0.45087665844899999</v>
      </c>
      <c r="C108" s="2">
        <v>0.11470113085600001</v>
      </c>
      <c r="D108" s="12">
        <v>4.5474739999999997E-13</v>
      </c>
      <c r="E108" s="12">
        <f t="shared" si="1"/>
        <v>9.4587459199999987E-11</v>
      </c>
      <c r="F108" s="1">
        <v>5.7925509999999999E-3</v>
      </c>
      <c r="G108" s="1" t="s">
        <v>3</v>
      </c>
      <c r="H108" s="1" t="s">
        <v>3</v>
      </c>
      <c r="I108" s="1" t="s">
        <v>3</v>
      </c>
      <c r="J108" s="20">
        <v>-0.91177917799999997</v>
      </c>
      <c r="K108" s="22">
        <v>0</v>
      </c>
      <c r="L108" s="19" t="s">
        <v>1</v>
      </c>
      <c r="M108" s="19" t="s">
        <v>1</v>
      </c>
      <c r="N108" s="31">
        <v>16132.738095238001</v>
      </c>
      <c r="O108" s="31">
        <v>17.328397524423202</v>
      </c>
    </row>
    <row r="109" spans="1:15" x14ac:dyDescent="0.2">
      <c r="A109" s="1" t="s">
        <v>116</v>
      </c>
      <c r="B109" s="2">
        <v>0.56169936760200001</v>
      </c>
      <c r="C109" s="2">
        <v>0.13203463203499999</v>
      </c>
      <c r="D109" s="12">
        <v>5.8207659999999998E-11</v>
      </c>
      <c r="E109" s="12">
        <f t="shared" si="1"/>
        <v>1.210719328E-8</v>
      </c>
      <c r="F109" s="1">
        <v>9.3045349999999992E-3</v>
      </c>
      <c r="G109" s="1" t="s">
        <v>3</v>
      </c>
      <c r="H109" s="1" t="s">
        <v>3</v>
      </c>
      <c r="I109" s="1" t="s">
        <v>3</v>
      </c>
      <c r="J109" s="20">
        <v>-0.68162016199999997</v>
      </c>
      <c r="K109" s="22">
        <v>0</v>
      </c>
      <c r="L109" s="19" t="s">
        <v>1</v>
      </c>
      <c r="M109" s="19" t="s">
        <v>1</v>
      </c>
      <c r="N109" s="31">
        <v>17040.371428571401</v>
      </c>
      <c r="O109" s="31">
        <v>17.603689492325827</v>
      </c>
    </row>
    <row r="110" spans="1:15" x14ac:dyDescent="0.2">
      <c r="A110" s="1" t="s">
        <v>117</v>
      </c>
      <c r="B110" s="2">
        <v>0.385850062311</v>
      </c>
      <c r="C110" s="2">
        <v>9.2619392185200003E-2</v>
      </c>
      <c r="D110" s="12">
        <v>6.1035159999999999E-5</v>
      </c>
      <c r="E110" s="12">
        <f t="shared" si="1"/>
        <v>1.269531328E-2</v>
      </c>
      <c r="F110" s="1">
        <v>5.2292699999999998E-2</v>
      </c>
      <c r="G110" s="1" t="s">
        <v>3</v>
      </c>
      <c r="H110" s="1" t="s">
        <v>3</v>
      </c>
      <c r="I110" s="1" t="s">
        <v>3</v>
      </c>
      <c r="J110" s="20">
        <v>-0.55227122699999998</v>
      </c>
      <c r="K110" s="21">
        <v>4.2599999999999998E-9</v>
      </c>
      <c r="L110" s="19" t="s">
        <v>1</v>
      </c>
      <c r="M110" s="19" t="s">
        <v>1</v>
      </c>
      <c r="N110" s="31">
        <v>23824.5333333333</v>
      </c>
      <c r="O110" s="31">
        <v>19.705982905982879</v>
      </c>
    </row>
    <row r="111" spans="1:15" x14ac:dyDescent="0.2">
      <c r="A111" s="1" t="s">
        <v>118</v>
      </c>
      <c r="B111" s="17">
        <v>0.33501355013599998</v>
      </c>
      <c r="C111" s="2">
        <v>0.26400000000000001</v>
      </c>
      <c r="D111" s="12">
        <v>1.820801E-6</v>
      </c>
      <c r="E111" s="12">
        <f t="shared" si="1"/>
        <v>3.7872660800000003E-4</v>
      </c>
      <c r="F111" s="1">
        <v>1.2798779999999999E-2</v>
      </c>
      <c r="G111" s="1" t="s">
        <v>3</v>
      </c>
      <c r="H111" s="1" t="s">
        <v>3</v>
      </c>
      <c r="I111" s="1" t="s">
        <v>3</v>
      </c>
      <c r="J111" s="20">
        <v>-0.64768076799999996</v>
      </c>
      <c r="K111" s="22">
        <v>0</v>
      </c>
      <c r="L111" s="19" t="s">
        <v>1</v>
      </c>
      <c r="M111" s="19" t="s">
        <v>1</v>
      </c>
      <c r="N111" s="31">
        <v>6045.8333333333303</v>
      </c>
      <c r="O111" s="31">
        <v>6.1881610371886699</v>
      </c>
    </row>
    <row r="112" spans="1:15" x14ac:dyDescent="0.2">
      <c r="A112" s="1" t="s">
        <v>119</v>
      </c>
      <c r="B112" s="2">
        <v>2.9153170731700002</v>
      </c>
      <c r="C112" s="2">
        <v>7.3232323232300001E-2</v>
      </c>
      <c r="D112" s="12">
        <v>3.8146969999999998E-6</v>
      </c>
      <c r="E112" s="12">
        <f t="shared" si="1"/>
        <v>7.93456976E-4</v>
      </c>
      <c r="F112" s="1">
        <v>5.3754589999999998E-2</v>
      </c>
      <c r="G112" s="1" t="s">
        <v>3</v>
      </c>
      <c r="H112" s="1" t="s">
        <v>3</v>
      </c>
      <c r="I112" s="1" t="s">
        <v>3</v>
      </c>
      <c r="J112" s="20">
        <v>-0.90741074099999997</v>
      </c>
      <c r="K112" s="22">
        <v>0</v>
      </c>
      <c r="L112" s="19" t="s">
        <v>1</v>
      </c>
      <c r="M112" s="19" t="s">
        <v>1</v>
      </c>
      <c r="N112" s="31">
        <v>14661.6842105263</v>
      </c>
      <c r="O112" s="31">
        <v>21.0656382335148</v>
      </c>
    </row>
    <row r="113" spans="1:15" x14ac:dyDescent="0.2">
      <c r="A113" s="1" t="s">
        <v>120</v>
      </c>
      <c r="B113" s="2">
        <v>0.98989027519700001</v>
      </c>
      <c r="C113" s="2">
        <v>0.147921760391</v>
      </c>
      <c r="D113" s="12">
        <v>8.7890050000000004E-6</v>
      </c>
      <c r="E113" s="12">
        <f t="shared" si="1"/>
        <v>1.82811304E-3</v>
      </c>
      <c r="F113" s="1">
        <v>3.4469149999999997E-2</v>
      </c>
      <c r="G113" s="1" t="s">
        <v>3</v>
      </c>
      <c r="H113" s="1" t="s">
        <v>3</v>
      </c>
      <c r="I113" s="1" t="s">
        <v>3</v>
      </c>
      <c r="J113" s="20">
        <v>-0.89191719199999997</v>
      </c>
      <c r="K113" s="22">
        <v>0</v>
      </c>
      <c r="L113" s="19" t="s">
        <v>1</v>
      </c>
      <c r="M113" s="19" t="s">
        <v>1</v>
      </c>
      <c r="N113" s="31">
        <v>44168.615384615303</v>
      </c>
      <c r="O113" s="31">
        <v>39.648667311144798</v>
      </c>
    </row>
    <row r="114" spans="1:15" x14ac:dyDescent="0.2">
      <c r="A114" s="1" t="s">
        <v>121</v>
      </c>
      <c r="B114" s="2">
        <v>0.91299226063100003</v>
      </c>
      <c r="C114" s="2">
        <v>9.4674556213E-2</v>
      </c>
      <c r="D114" s="12">
        <v>7.6293949999999998E-6</v>
      </c>
      <c r="E114" s="12">
        <f t="shared" si="1"/>
        <v>1.58691416E-3</v>
      </c>
      <c r="F114" s="1">
        <v>2.795251E-2</v>
      </c>
      <c r="G114" s="1" t="s">
        <v>3</v>
      </c>
      <c r="H114" s="1" t="s">
        <v>3</v>
      </c>
      <c r="I114" s="1" t="s">
        <v>3</v>
      </c>
      <c r="J114" s="20">
        <v>-0.70466246600000004</v>
      </c>
      <c r="K114" s="22">
        <v>0</v>
      </c>
      <c r="L114" s="19" t="s">
        <v>1</v>
      </c>
      <c r="M114" s="19" t="s">
        <v>1</v>
      </c>
      <c r="N114" s="31">
        <v>79108.833333333299</v>
      </c>
      <c r="O114" s="31">
        <v>76.804692556634265</v>
      </c>
    </row>
    <row r="115" spans="1:15" x14ac:dyDescent="0.2">
      <c r="A115" s="1" t="s">
        <v>122</v>
      </c>
      <c r="B115" s="17">
        <v>0.1874022346</v>
      </c>
      <c r="C115" s="2">
        <v>2.0618556701000001E-2</v>
      </c>
      <c r="D115" s="12">
        <v>2.8827060000000001E-5</v>
      </c>
      <c r="E115" s="12">
        <f t="shared" si="1"/>
        <v>5.9960284800000003E-3</v>
      </c>
      <c r="F115" s="1">
        <v>1.1117060000000001E-3</v>
      </c>
      <c r="G115" s="1" t="s">
        <v>3</v>
      </c>
      <c r="H115" s="1" t="s">
        <v>3</v>
      </c>
      <c r="I115" s="1" t="s">
        <v>3</v>
      </c>
      <c r="J115" s="20">
        <v>-0.73274527499999997</v>
      </c>
      <c r="K115" s="22">
        <v>0</v>
      </c>
      <c r="L115" s="19" t="s">
        <v>1</v>
      </c>
      <c r="M115" s="19" t="s">
        <v>1</v>
      </c>
      <c r="N115" s="31">
        <v>1787.73913043478</v>
      </c>
      <c r="O115" s="31">
        <v>0.99985409979573825</v>
      </c>
    </row>
    <row r="116" spans="1:15" x14ac:dyDescent="0.2">
      <c r="A116" s="1" t="s">
        <v>123</v>
      </c>
      <c r="B116" s="2">
        <v>1.19426450742</v>
      </c>
      <c r="C116" s="2">
        <v>0.23148148148100001</v>
      </c>
      <c r="D116" s="12">
        <v>1.6708049999999998E-11</v>
      </c>
      <c r="E116" s="12">
        <f t="shared" si="1"/>
        <v>3.4752743999999995E-9</v>
      </c>
      <c r="F116" s="1">
        <v>1.7301090000000002E-2</v>
      </c>
      <c r="G116" s="1" t="s">
        <v>3</v>
      </c>
      <c r="H116" s="1" t="s">
        <v>3</v>
      </c>
      <c r="I116" s="1" t="s">
        <v>3</v>
      </c>
      <c r="J116" s="20">
        <v>-0.89688568899999999</v>
      </c>
      <c r="K116" s="22">
        <v>0</v>
      </c>
      <c r="L116" s="19" t="s">
        <v>1</v>
      </c>
      <c r="M116" s="19" t="s">
        <v>1</v>
      </c>
      <c r="N116" s="31">
        <v>17636.616666666599</v>
      </c>
      <c r="O116" s="31">
        <v>19.973518308795697</v>
      </c>
    </row>
    <row r="117" spans="1:15" x14ac:dyDescent="0.2">
      <c r="A117" s="1" t="s">
        <v>124</v>
      </c>
      <c r="B117" s="2">
        <v>0.54479913851299999</v>
      </c>
      <c r="C117" s="2">
        <v>0.14528301886799999</v>
      </c>
      <c r="D117" s="12">
        <v>3.9559120000000002E-18</v>
      </c>
      <c r="E117" s="12">
        <f t="shared" si="1"/>
        <v>8.2282969600000008E-16</v>
      </c>
      <c r="F117" s="1">
        <v>2.2818140000000001E-2</v>
      </c>
      <c r="G117" s="1" t="s">
        <v>3</v>
      </c>
      <c r="H117" s="1" t="s">
        <v>3</v>
      </c>
      <c r="I117" s="1" t="s">
        <v>3</v>
      </c>
      <c r="J117" s="20">
        <v>-0.494113411</v>
      </c>
      <c r="K117" s="21">
        <v>2.5800000000000001E-7</v>
      </c>
      <c r="L117" s="19" t="s">
        <v>1</v>
      </c>
      <c r="M117" s="19" t="s">
        <v>1</v>
      </c>
      <c r="N117" s="31">
        <v>29184.51</v>
      </c>
      <c r="O117" s="31">
        <v>27.249775910364143</v>
      </c>
    </row>
    <row r="118" spans="1:15" x14ac:dyDescent="0.2">
      <c r="A118" s="1" t="s">
        <v>125</v>
      </c>
      <c r="B118" s="2">
        <v>1.6984396397099999</v>
      </c>
      <c r="C118" s="2">
        <v>0.26365946632800003</v>
      </c>
      <c r="D118" s="12">
        <v>1.2102540000000001E-16</v>
      </c>
      <c r="E118" s="12">
        <f t="shared" si="1"/>
        <v>2.5173283200000001E-14</v>
      </c>
      <c r="F118" s="1">
        <v>1.3894429999999999E-2</v>
      </c>
      <c r="G118" s="1" t="s">
        <v>3</v>
      </c>
      <c r="H118" s="1" t="s">
        <v>3</v>
      </c>
      <c r="I118" s="1" t="s">
        <v>3</v>
      </c>
      <c r="J118" s="20">
        <v>-0.69401740199999995</v>
      </c>
      <c r="K118" s="22">
        <v>0</v>
      </c>
      <c r="L118" s="19" t="s">
        <v>1</v>
      </c>
      <c r="M118" s="19" t="s">
        <v>1</v>
      </c>
      <c r="N118" s="31">
        <v>87807.582417582395</v>
      </c>
      <c r="O118" s="31">
        <v>78.190189151898835</v>
      </c>
    </row>
    <row r="119" spans="1:15" x14ac:dyDescent="0.2">
      <c r="A119" s="1" t="s">
        <v>126</v>
      </c>
      <c r="B119" s="2">
        <v>1.5134705095300001</v>
      </c>
      <c r="C119" s="2">
        <v>0.16620879120900001</v>
      </c>
      <c r="D119" s="12">
        <v>3.9358829999999998E-18</v>
      </c>
      <c r="E119" s="12">
        <f t="shared" si="1"/>
        <v>8.1866366399999999E-16</v>
      </c>
      <c r="F119" s="1">
        <v>1.5687389999999999E-2</v>
      </c>
      <c r="G119" s="1" t="s">
        <v>3</v>
      </c>
      <c r="H119" s="1" t="s">
        <v>3</v>
      </c>
      <c r="I119" s="1" t="s">
        <v>3</v>
      </c>
      <c r="J119" s="20">
        <v>-0.95464746499999997</v>
      </c>
      <c r="K119" s="22">
        <v>0</v>
      </c>
      <c r="L119" s="19" t="s">
        <v>1</v>
      </c>
      <c r="M119" s="19" t="s">
        <v>1</v>
      </c>
      <c r="N119" s="31">
        <v>41778.550000000003</v>
      </c>
      <c r="O119" s="31">
        <v>31.507202111613879</v>
      </c>
    </row>
    <row r="120" spans="1:15" x14ac:dyDescent="0.2">
      <c r="A120" s="1" t="s">
        <v>127</v>
      </c>
      <c r="B120" s="2">
        <v>1.5971485666</v>
      </c>
      <c r="C120" s="2">
        <v>0.177272727273</v>
      </c>
      <c r="D120" s="12">
        <v>1.9073489999999998E-6</v>
      </c>
      <c r="E120" s="12">
        <f t="shared" si="1"/>
        <v>3.9672859199999997E-4</v>
      </c>
      <c r="F120" s="1">
        <v>9.7171579999999994E-2</v>
      </c>
      <c r="G120" s="1" t="s">
        <v>3</v>
      </c>
      <c r="H120" s="1" t="s">
        <v>3</v>
      </c>
      <c r="I120" s="1" t="s">
        <v>3</v>
      </c>
      <c r="J120" s="20">
        <v>-0.92652865299999998</v>
      </c>
      <c r="K120" s="22">
        <v>0</v>
      </c>
      <c r="L120" s="19" t="s">
        <v>1</v>
      </c>
      <c r="M120" s="19" t="s">
        <v>1</v>
      </c>
      <c r="N120" s="31">
        <v>40537.75</v>
      </c>
      <c r="O120" s="31">
        <v>29.226928622927179</v>
      </c>
    </row>
    <row r="121" spans="1:15" x14ac:dyDescent="0.2">
      <c r="A121" s="1" t="s">
        <v>128</v>
      </c>
      <c r="B121" s="2">
        <v>1.6527737578399999</v>
      </c>
      <c r="C121" s="2">
        <v>0.16356107660499999</v>
      </c>
      <c r="D121" s="12">
        <v>5.3762630000000002E-14</v>
      </c>
      <c r="E121" s="12">
        <f t="shared" si="1"/>
        <v>1.118262704E-11</v>
      </c>
      <c r="F121" s="1">
        <v>7.0566489999999999E-3</v>
      </c>
      <c r="G121" s="1" t="s">
        <v>3</v>
      </c>
      <c r="H121" s="1" t="s">
        <v>3</v>
      </c>
      <c r="I121" s="1" t="s">
        <v>3</v>
      </c>
      <c r="J121" s="20">
        <v>-0.77072907300000004</v>
      </c>
      <c r="K121" s="22">
        <v>0</v>
      </c>
      <c r="L121" s="19" t="s">
        <v>1</v>
      </c>
      <c r="M121" s="19" t="s">
        <v>1</v>
      </c>
      <c r="N121" s="31">
        <v>51202.6933333333</v>
      </c>
      <c r="O121" s="31">
        <v>44.102233706574765</v>
      </c>
    </row>
    <row r="122" spans="1:15" x14ac:dyDescent="0.2">
      <c r="A122" s="1" t="s">
        <v>129</v>
      </c>
      <c r="B122" s="2">
        <v>0.46671185026799999</v>
      </c>
      <c r="C122" s="2">
        <v>8.0717488789200001E-2</v>
      </c>
      <c r="D122" s="12">
        <v>8.7816799999999996E-6</v>
      </c>
      <c r="E122" s="12">
        <f t="shared" si="1"/>
        <v>1.82658944E-3</v>
      </c>
      <c r="F122" s="1">
        <v>2.3187200000000002E-2</v>
      </c>
      <c r="G122" s="1" t="s">
        <v>3</v>
      </c>
      <c r="H122" s="1" t="s">
        <v>3</v>
      </c>
      <c r="I122" s="1" t="s">
        <v>3</v>
      </c>
      <c r="J122" s="20">
        <v>-0.79810380999999997</v>
      </c>
      <c r="K122" s="22">
        <v>0</v>
      </c>
      <c r="L122" s="19" t="s">
        <v>1</v>
      </c>
      <c r="M122" s="19" t="s">
        <v>1</v>
      </c>
      <c r="N122" s="31">
        <v>8854.1923076922994</v>
      </c>
      <c r="O122" s="31">
        <v>6.7848216917182373</v>
      </c>
    </row>
    <row r="123" spans="1:15" x14ac:dyDescent="0.2">
      <c r="A123" s="1" t="s">
        <v>130</v>
      </c>
      <c r="B123" s="2">
        <v>0.67800506074800004</v>
      </c>
      <c r="C123" s="2">
        <v>0.189806678383</v>
      </c>
      <c r="D123" s="12">
        <v>3.9559120000000002E-18</v>
      </c>
      <c r="E123" s="12">
        <f t="shared" si="1"/>
        <v>8.2282969600000008E-16</v>
      </c>
      <c r="F123" s="1">
        <v>1.520674E-2</v>
      </c>
      <c r="G123" s="1" t="s">
        <v>3</v>
      </c>
      <c r="H123" s="1" t="s">
        <v>3</v>
      </c>
      <c r="I123" s="1" t="s">
        <v>3</v>
      </c>
      <c r="J123" s="20">
        <v>-0.50019802000000002</v>
      </c>
      <c r="K123" s="21">
        <v>1.7599999999999999E-7</v>
      </c>
      <c r="L123" s="19" t="s">
        <v>1</v>
      </c>
      <c r="M123" s="19" t="s">
        <v>1</v>
      </c>
      <c r="N123" s="31">
        <v>34193.71</v>
      </c>
      <c r="O123" s="31">
        <v>26.24229470452801</v>
      </c>
    </row>
    <row r="124" spans="1:15" x14ac:dyDescent="0.2">
      <c r="A124" s="1" t="s">
        <v>131</v>
      </c>
      <c r="B124" s="17">
        <v>0.104069595195</v>
      </c>
      <c r="C124" s="2">
        <v>1.9607843137300001E-2</v>
      </c>
      <c r="D124" s="12">
        <v>1.9327740000000001E-5</v>
      </c>
      <c r="E124" s="12">
        <f t="shared" si="1"/>
        <v>4.0201699200000003E-3</v>
      </c>
      <c r="F124" s="1">
        <v>2.7223410000000001E-3</v>
      </c>
      <c r="G124" s="1" t="s">
        <v>3</v>
      </c>
      <c r="H124" s="1" t="s">
        <v>3</v>
      </c>
      <c r="I124" s="1" t="s">
        <v>2</v>
      </c>
      <c r="J124" s="20">
        <v>-0.96729673000000005</v>
      </c>
      <c r="K124" s="22">
        <v>0</v>
      </c>
      <c r="L124" s="19" t="s">
        <v>0</v>
      </c>
      <c r="M124" s="19" t="s">
        <v>244</v>
      </c>
      <c r="N124" s="31">
        <v>3806.875</v>
      </c>
      <c r="O124" s="31">
        <v>1.8939676616915422</v>
      </c>
    </row>
    <row r="125" spans="1:15" x14ac:dyDescent="0.2">
      <c r="A125" s="1" t="s">
        <v>132</v>
      </c>
      <c r="B125" s="2">
        <v>0.86981900642499999</v>
      </c>
      <c r="C125" s="2">
        <v>7.3929961089499993E-2</v>
      </c>
      <c r="D125" s="12">
        <v>3.9559120000000002E-18</v>
      </c>
      <c r="E125" s="12">
        <f t="shared" si="1"/>
        <v>8.2282969600000008E-16</v>
      </c>
      <c r="F125" s="1">
        <v>2.5666979999999999E-2</v>
      </c>
      <c r="G125" s="1" t="s">
        <v>3</v>
      </c>
      <c r="H125" s="1" t="s">
        <v>3</v>
      </c>
      <c r="I125" s="1" t="s">
        <v>3</v>
      </c>
      <c r="J125" s="20">
        <v>-0.74114611500000005</v>
      </c>
      <c r="K125" s="22">
        <v>0</v>
      </c>
      <c r="L125" s="19" t="s">
        <v>1</v>
      </c>
      <c r="M125" s="19" t="s">
        <v>1</v>
      </c>
      <c r="N125" s="31">
        <v>20491.53</v>
      </c>
      <c r="O125" s="31">
        <v>15.045176211453743</v>
      </c>
    </row>
    <row r="126" spans="1:15" x14ac:dyDescent="0.2">
      <c r="A126" s="1" t="s">
        <v>133</v>
      </c>
      <c r="B126" s="2">
        <v>0.56898381234100004</v>
      </c>
      <c r="C126" s="2">
        <v>0.25523012552300001</v>
      </c>
      <c r="D126" s="12">
        <v>1.9073489999999998E-6</v>
      </c>
      <c r="E126" s="12">
        <f t="shared" si="1"/>
        <v>3.9672859199999997E-4</v>
      </c>
      <c r="F126" s="1">
        <v>2.0910499999999999E-2</v>
      </c>
      <c r="G126" s="1" t="s">
        <v>3</v>
      </c>
      <c r="H126" s="1" t="s">
        <v>3</v>
      </c>
      <c r="I126" s="1" t="s">
        <v>3</v>
      </c>
      <c r="J126" s="20">
        <v>-0.78595859599999995</v>
      </c>
      <c r="K126" s="22">
        <v>0</v>
      </c>
      <c r="L126" s="19" t="s">
        <v>1</v>
      </c>
      <c r="M126" s="19" t="s">
        <v>1</v>
      </c>
      <c r="N126" s="31">
        <v>24700.25</v>
      </c>
      <c r="O126" s="31">
        <v>10.842954345917471</v>
      </c>
    </row>
    <row r="127" spans="1:15" x14ac:dyDescent="0.2">
      <c r="A127" s="1" t="s">
        <v>134</v>
      </c>
      <c r="B127" s="2">
        <v>0.75289054236399999</v>
      </c>
      <c r="C127" s="2">
        <v>0.113147410359</v>
      </c>
      <c r="D127" s="12">
        <v>1.824228E-6</v>
      </c>
      <c r="E127" s="12">
        <f t="shared" si="1"/>
        <v>3.7943942400000001E-4</v>
      </c>
      <c r="F127" s="1">
        <v>4.0234590000000001E-2</v>
      </c>
      <c r="G127" s="1" t="s">
        <v>3</v>
      </c>
      <c r="H127" s="1" t="s">
        <v>3</v>
      </c>
      <c r="I127" s="1" t="s">
        <v>3</v>
      </c>
      <c r="J127" s="20">
        <v>-0.69120912099999998</v>
      </c>
      <c r="K127" s="22">
        <v>0</v>
      </c>
      <c r="L127" s="19" t="s">
        <v>1</v>
      </c>
      <c r="M127" s="19" t="s">
        <v>1</v>
      </c>
      <c r="N127" s="31">
        <v>40482.466666666602</v>
      </c>
      <c r="O127" s="31">
        <v>19.268189750912232</v>
      </c>
    </row>
    <row r="128" spans="1:15" x14ac:dyDescent="0.2">
      <c r="A128" s="1" t="s">
        <v>135</v>
      </c>
      <c r="B128" s="17">
        <v>0.24994431281999999</v>
      </c>
      <c r="C128" s="2">
        <v>0.15122615803799999</v>
      </c>
      <c r="D128" s="12">
        <v>7.7887339999999997E-10</v>
      </c>
      <c r="E128" s="12">
        <f t="shared" si="1"/>
        <v>1.620056672E-7</v>
      </c>
      <c r="F128" s="1">
        <v>9.9343239999999996E-3</v>
      </c>
      <c r="G128" s="1" t="s">
        <v>3</v>
      </c>
      <c r="H128" s="1" t="s">
        <v>3</v>
      </c>
      <c r="I128" s="1" t="s">
        <v>2</v>
      </c>
      <c r="J128" s="20">
        <v>-0.49231323100000002</v>
      </c>
      <c r="K128" s="21">
        <v>2.8900000000000001E-7</v>
      </c>
      <c r="L128" s="19" t="s">
        <v>0</v>
      </c>
      <c r="M128" s="19" t="s">
        <v>244</v>
      </c>
      <c r="N128" s="31">
        <v>12226.34</v>
      </c>
      <c r="O128" s="31">
        <v>13.391391018619935</v>
      </c>
    </row>
    <row r="129" spans="1:15" x14ac:dyDescent="0.2">
      <c r="A129" s="1" t="s">
        <v>136</v>
      </c>
      <c r="B129" s="2">
        <v>0.18660742621400001</v>
      </c>
      <c r="C129" s="2">
        <v>0</v>
      </c>
      <c r="D129" s="12">
        <v>2.3841859999999999E-7</v>
      </c>
      <c r="E129" s="12">
        <f t="shared" si="1"/>
        <v>4.9591068799999999E-5</v>
      </c>
      <c r="F129" s="1">
        <v>1.9998350000000002E-2</v>
      </c>
      <c r="G129" s="1" t="s">
        <v>3</v>
      </c>
      <c r="H129" s="1" t="s">
        <v>3</v>
      </c>
      <c r="I129" s="1" t="s">
        <v>3</v>
      </c>
      <c r="J129" s="20">
        <v>-0.35205520600000001</v>
      </c>
      <c r="K129" s="22">
        <v>3.56387E-4</v>
      </c>
      <c r="L129" s="19" t="s">
        <v>0</v>
      </c>
      <c r="M129" s="19" t="s">
        <v>34</v>
      </c>
      <c r="N129" s="31">
        <v>576.65217391304304</v>
      </c>
      <c r="O129" s="31">
        <v>0.43718891123051029</v>
      </c>
    </row>
    <row r="130" spans="1:15" x14ac:dyDescent="0.2">
      <c r="A130" s="1" t="s">
        <v>137</v>
      </c>
      <c r="B130" s="2">
        <v>2.4584785133599998</v>
      </c>
      <c r="C130" s="2">
        <v>0.210169491525</v>
      </c>
      <c r="D130" s="12">
        <v>7.3867440000000008E-12</v>
      </c>
      <c r="E130" s="12">
        <f t="shared" si="1"/>
        <v>1.5364427520000001E-9</v>
      </c>
      <c r="F130" s="1">
        <v>3.6200469999999998E-2</v>
      </c>
      <c r="G130" s="1" t="s">
        <v>3</v>
      </c>
      <c r="H130" s="1" t="s">
        <v>3</v>
      </c>
      <c r="I130" s="1" t="s">
        <v>3</v>
      </c>
      <c r="J130" s="20">
        <v>-0.92856885700000003</v>
      </c>
      <c r="K130" s="22">
        <v>0</v>
      </c>
      <c r="L130" s="19" t="s">
        <v>1</v>
      </c>
      <c r="M130" s="19" t="s">
        <v>1</v>
      </c>
      <c r="N130" s="31">
        <v>25290.241935483798</v>
      </c>
      <c r="O130" s="31">
        <v>14.98237081486007</v>
      </c>
    </row>
    <row r="131" spans="1:15" x14ac:dyDescent="0.2">
      <c r="A131" s="1" t="s">
        <v>138</v>
      </c>
      <c r="B131" s="2">
        <v>0.49950544015800002</v>
      </c>
      <c r="C131" s="2">
        <v>8.3333333333299994E-2</v>
      </c>
      <c r="D131" s="12">
        <v>1.8196600000000001E-6</v>
      </c>
      <c r="E131" s="12">
        <f t="shared" ref="E131:E194" si="2">(D131*208)</f>
        <v>3.7848927999999999E-4</v>
      </c>
      <c r="F131" s="1">
        <v>5.4681069999999998E-2</v>
      </c>
      <c r="G131" s="1" t="s">
        <v>3</v>
      </c>
      <c r="H131" s="1" t="s">
        <v>3</v>
      </c>
      <c r="I131" s="1" t="s">
        <v>3</v>
      </c>
      <c r="J131" s="20">
        <v>-0.40882575599999998</v>
      </c>
      <c r="K131" s="21">
        <v>2.41E-5</v>
      </c>
      <c r="L131" s="19" t="s">
        <v>1</v>
      </c>
      <c r="M131" s="19" t="s">
        <v>1</v>
      </c>
      <c r="N131" s="31">
        <v>461.5</v>
      </c>
      <c r="O131" s="31">
        <v>0.24986464537087169</v>
      </c>
    </row>
    <row r="132" spans="1:15" x14ac:dyDescent="0.2">
      <c r="A132" s="1" t="s">
        <v>139</v>
      </c>
      <c r="B132" s="2">
        <v>1.4811179343400001</v>
      </c>
      <c r="C132" s="2">
        <v>0.44262295082000003</v>
      </c>
      <c r="D132" s="12">
        <v>3.9559120000000002E-18</v>
      </c>
      <c r="E132" s="12">
        <f t="shared" si="2"/>
        <v>8.2282969600000008E-16</v>
      </c>
      <c r="F132" s="1">
        <v>3.5453869999999998E-2</v>
      </c>
      <c r="G132" s="1" t="s">
        <v>3</v>
      </c>
      <c r="H132" s="1" t="s">
        <v>3</v>
      </c>
      <c r="I132" s="1" t="s">
        <v>3</v>
      </c>
      <c r="J132" s="20">
        <v>-0.69356135600000002</v>
      </c>
      <c r="K132" s="22">
        <v>0</v>
      </c>
      <c r="L132" s="19" t="s">
        <v>1</v>
      </c>
      <c r="M132" s="19" t="s">
        <v>1</v>
      </c>
      <c r="N132" s="31">
        <v>30267.64</v>
      </c>
      <c r="O132" s="31">
        <v>15.232833417211877</v>
      </c>
    </row>
    <row r="133" spans="1:15" x14ac:dyDescent="0.2">
      <c r="A133" s="1" t="s">
        <v>140</v>
      </c>
      <c r="B133" s="2">
        <v>0.29783693843600001</v>
      </c>
      <c r="C133" s="2">
        <v>0</v>
      </c>
      <c r="D133" s="12">
        <v>3.8246240000000003E-18</v>
      </c>
      <c r="E133" s="12">
        <f t="shared" si="2"/>
        <v>7.9552179200000007E-16</v>
      </c>
      <c r="F133" s="1">
        <v>9.7585710000000006E-3</v>
      </c>
      <c r="G133" s="1" t="s">
        <v>3</v>
      </c>
      <c r="H133" s="1" t="s">
        <v>3</v>
      </c>
      <c r="I133" s="1" t="s">
        <v>3</v>
      </c>
      <c r="J133" s="20">
        <v>0.17625358399999999</v>
      </c>
      <c r="K133" s="22">
        <v>7.9407101999999993E-2</v>
      </c>
      <c r="L133" s="19" t="s">
        <v>0</v>
      </c>
      <c r="M133" s="19" t="s">
        <v>34</v>
      </c>
      <c r="N133" s="31">
        <v>178.08</v>
      </c>
      <c r="O133" s="31">
        <v>0.14223642172523962</v>
      </c>
    </row>
    <row r="134" spans="1:15" x14ac:dyDescent="0.2">
      <c r="A134" s="1" t="s">
        <v>141</v>
      </c>
      <c r="B134" s="2">
        <v>0.99517417705300004</v>
      </c>
      <c r="C134" s="2">
        <v>0.15780445969099999</v>
      </c>
      <c r="D134" s="12">
        <v>4.7683719999999998E-7</v>
      </c>
      <c r="E134" s="12">
        <f t="shared" si="2"/>
        <v>9.9182137599999998E-5</v>
      </c>
      <c r="F134" s="1">
        <v>7.0728089999999993E-2</v>
      </c>
      <c r="G134" s="1" t="s">
        <v>3</v>
      </c>
      <c r="H134" s="1" t="s">
        <v>3</v>
      </c>
      <c r="I134" s="1" t="s">
        <v>3</v>
      </c>
      <c r="J134" s="20">
        <v>-0.98091809200000002</v>
      </c>
      <c r="K134" s="22">
        <v>0</v>
      </c>
      <c r="L134" s="19" t="s">
        <v>1</v>
      </c>
      <c r="M134" s="19" t="s">
        <v>1</v>
      </c>
      <c r="N134" s="31">
        <v>122383.045454545</v>
      </c>
      <c r="O134" s="31">
        <v>28.127567330394164</v>
      </c>
    </row>
    <row r="135" spans="1:15" x14ac:dyDescent="0.2">
      <c r="A135" s="1" t="s">
        <v>142</v>
      </c>
      <c r="B135" s="2">
        <v>0.55914037481699996</v>
      </c>
      <c r="C135" s="2">
        <v>0.13802435724000001</v>
      </c>
      <c r="D135" s="12">
        <v>3.8146969999999998E-6</v>
      </c>
      <c r="E135" s="12">
        <f t="shared" si="2"/>
        <v>7.93456976E-4</v>
      </c>
      <c r="F135" s="1">
        <v>3.0766439999999999E-2</v>
      </c>
      <c r="G135" s="1" t="s">
        <v>3</v>
      </c>
      <c r="H135" s="1" t="s">
        <v>3</v>
      </c>
      <c r="I135" s="1" t="s">
        <v>3</v>
      </c>
      <c r="J135" s="20">
        <v>-0.84388838899999996</v>
      </c>
      <c r="K135" s="22">
        <v>0</v>
      </c>
      <c r="L135" s="19" t="s">
        <v>1</v>
      </c>
      <c r="M135" s="19" t="s">
        <v>1</v>
      </c>
      <c r="N135" s="31">
        <v>78663.631578947301</v>
      </c>
      <c r="O135" s="31">
        <v>23.467670518779027</v>
      </c>
    </row>
    <row r="136" spans="1:15" x14ac:dyDescent="0.2">
      <c r="A136" s="1" t="s">
        <v>143</v>
      </c>
      <c r="B136" s="2">
        <v>0.61775012462400003</v>
      </c>
      <c r="C136" s="2">
        <v>0.21634615384600001</v>
      </c>
      <c r="D136" s="12">
        <v>3.9559120000000002E-18</v>
      </c>
      <c r="E136" s="12">
        <f t="shared" si="2"/>
        <v>8.2282969600000008E-16</v>
      </c>
      <c r="F136" s="1">
        <v>2.6570969999999999E-2</v>
      </c>
      <c r="G136" s="1" t="s">
        <v>3</v>
      </c>
      <c r="H136" s="1" t="s">
        <v>3</v>
      </c>
      <c r="I136" s="1" t="s">
        <v>3</v>
      </c>
      <c r="J136" s="20">
        <v>-0.97938193799999995</v>
      </c>
      <c r="K136" s="22">
        <v>0</v>
      </c>
      <c r="L136" s="19" t="s">
        <v>1</v>
      </c>
      <c r="M136" s="19" t="s">
        <v>1</v>
      </c>
      <c r="N136" s="31">
        <v>163399.98000000001</v>
      </c>
      <c r="O136" s="31">
        <v>54.998310333221141</v>
      </c>
    </row>
    <row r="137" spans="1:15" x14ac:dyDescent="0.2">
      <c r="A137" s="1" t="s">
        <v>144</v>
      </c>
      <c r="B137" s="2">
        <v>0.77696969696999996</v>
      </c>
      <c r="C137" s="2">
        <v>0.92</v>
      </c>
      <c r="D137" s="12">
        <v>1</v>
      </c>
      <c r="E137" s="12">
        <f t="shared" si="2"/>
        <v>208</v>
      </c>
      <c r="F137" s="1">
        <v>4.5604119999999998E-4</v>
      </c>
      <c r="G137" s="1" t="s">
        <v>3</v>
      </c>
      <c r="H137" s="1" t="s">
        <v>3</v>
      </c>
      <c r="I137" s="1" t="s">
        <v>3</v>
      </c>
      <c r="J137" s="20">
        <v>-0.199339934</v>
      </c>
      <c r="K137" s="22">
        <v>4.6920831000000003E-2</v>
      </c>
      <c r="L137" s="19" t="s">
        <v>0</v>
      </c>
      <c r="M137" s="19" t="s">
        <v>34</v>
      </c>
      <c r="N137" s="31">
        <v>640.96</v>
      </c>
      <c r="O137" s="31">
        <v>37.703529411764706</v>
      </c>
    </row>
    <row r="138" spans="1:15" x14ac:dyDescent="0.2">
      <c r="A138" s="1" t="s">
        <v>145</v>
      </c>
      <c r="B138" s="2">
        <v>1.97910838534</v>
      </c>
      <c r="C138" s="2">
        <v>0.34125636672300003</v>
      </c>
      <c r="D138" s="12">
        <v>0.34125640000000002</v>
      </c>
      <c r="E138" s="12">
        <f t="shared" si="2"/>
        <v>70.9813312</v>
      </c>
      <c r="F138" s="1">
        <v>1.6981139999999999E-2</v>
      </c>
      <c r="G138" s="1" t="s">
        <v>3</v>
      </c>
      <c r="H138" s="1" t="s">
        <v>3</v>
      </c>
      <c r="I138" s="1" t="s">
        <v>3</v>
      </c>
      <c r="J138" s="20">
        <v>-0.66483048300000003</v>
      </c>
      <c r="K138" s="22">
        <v>0</v>
      </c>
      <c r="L138" s="19" t="s">
        <v>1</v>
      </c>
      <c r="M138" s="19" t="s">
        <v>1</v>
      </c>
      <c r="N138" s="31">
        <v>109485.7</v>
      </c>
      <c r="O138" s="31">
        <v>51.042284382284379</v>
      </c>
    </row>
    <row r="139" spans="1:15" x14ac:dyDescent="0.2">
      <c r="A139" s="1" t="s">
        <v>146</v>
      </c>
      <c r="B139" s="2">
        <v>0.77690499677299996</v>
      </c>
      <c r="C139" s="2">
        <v>9.3714285714300002E-2</v>
      </c>
      <c r="D139" s="12">
        <v>2.7005580000000001E-6</v>
      </c>
      <c r="E139" s="12">
        <f t="shared" si="2"/>
        <v>5.6171606400000004E-4</v>
      </c>
      <c r="F139" s="1">
        <v>2.2869420000000001E-2</v>
      </c>
      <c r="G139" s="1" t="s">
        <v>3</v>
      </c>
      <c r="H139" s="1" t="s">
        <v>3</v>
      </c>
      <c r="I139" s="1" t="s">
        <v>3</v>
      </c>
      <c r="J139" s="20">
        <v>-0.80828082800000001</v>
      </c>
      <c r="K139" s="22">
        <v>0</v>
      </c>
      <c r="L139" s="19" t="s">
        <v>1</v>
      </c>
      <c r="M139" s="19" t="s">
        <v>1</v>
      </c>
      <c r="N139" s="31">
        <v>124076.896551724</v>
      </c>
      <c r="O139" s="31">
        <v>33.910056450320852</v>
      </c>
    </row>
    <row r="140" spans="1:15" x14ac:dyDescent="0.2">
      <c r="A140" s="1" t="s">
        <v>147</v>
      </c>
      <c r="B140" s="2">
        <v>2.4951915579400001E-4</v>
      </c>
      <c r="C140" s="2">
        <v>0</v>
      </c>
      <c r="D140" s="1">
        <v>4.2593319999999999E-4</v>
      </c>
      <c r="E140" s="12">
        <f t="shared" si="2"/>
        <v>8.85941056E-2</v>
      </c>
      <c r="F140" s="1">
        <v>2.8628399999999998E-2</v>
      </c>
      <c r="G140" s="1" t="s">
        <v>2</v>
      </c>
      <c r="H140" s="1" t="s">
        <v>2</v>
      </c>
      <c r="I140" s="1" t="s">
        <v>2</v>
      </c>
      <c r="J140" s="20">
        <v>-0.71530463799999999</v>
      </c>
      <c r="K140" s="22">
        <v>1.2464609999999999E-3</v>
      </c>
      <c r="L140" s="19" t="s">
        <v>0</v>
      </c>
      <c r="M140" s="19" t="s">
        <v>245</v>
      </c>
      <c r="N140" s="31">
        <v>22.125</v>
      </c>
      <c r="O140" s="31">
        <v>4.7837837837837842E-3</v>
      </c>
    </row>
    <row r="141" spans="1:15" x14ac:dyDescent="0.2">
      <c r="A141" s="1" t="s">
        <v>148</v>
      </c>
      <c r="B141" s="2">
        <v>0.38698134754500002</v>
      </c>
      <c r="C141" s="2">
        <v>0.17299578059099999</v>
      </c>
      <c r="D141" s="12">
        <v>9.5557449999999998E-5</v>
      </c>
      <c r="E141" s="12">
        <f t="shared" si="2"/>
        <v>1.9875949599999998E-2</v>
      </c>
      <c r="F141" s="1">
        <v>6.3375730000000005E-2</v>
      </c>
      <c r="G141" s="1" t="s">
        <v>3</v>
      </c>
      <c r="H141" s="1" t="s">
        <v>3</v>
      </c>
      <c r="I141" s="1" t="s">
        <v>3</v>
      </c>
      <c r="J141" s="20">
        <v>-0.74798679899999998</v>
      </c>
      <c r="K141" s="22">
        <v>0</v>
      </c>
      <c r="L141" s="19" t="s">
        <v>1</v>
      </c>
      <c r="M141" s="19" t="s">
        <v>1</v>
      </c>
      <c r="N141" s="31">
        <v>4937.5</v>
      </c>
      <c r="O141" s="31">
        <v>8.9124548736462099</v>
      </c>
    </row>
    <row r="142" spans="1:15" x14ac:dyDescent="0.2">
      <c r="A142" s="1" t="s">
        <v>149</v>
      </c>
      <c r="B142" s="17">
        <v>9.9244875943899996E-2</v>
      </c>
      <c r="C142" s="2">
        <v>4.8672566371699998E-2</v>
      </c>
      <c r="D142" s="1">
        <v>1.5089239999999999E-4</v>
      </c>
      <c r="E142" s="12">
        <f t="shared" si="2"/>
        <v>3.1385619199999999E-2</v>
      </c>
      <c r="F142" s="1">
        <v>2.8908940000000001E-2</v>
      </c>
      <c r="G142" s="1" t="s">
        <v>2</v>
      </c>
      <c r="H142" s="1" t="s">
        <v>2</v>
      </c>
      <c r="I142" s="1" t="s">
        <v>2</v>
      </c>
      <c r="J142" s="20">
        <v>-0.82598259799999996</v>
      </c>
      <c r="K142" s="22">
        <v>0</v>
      </c>
      <c r="L142" s="19" t="s">
        <v>0</v>
      </c>
      <c r="M142" s="19" t="s">
        <v>244</v>
      </c>
      <c r="N142" s="31">
        <v>1922.55</v>
      </c>
      <c r="O142" s="31">
        <v>3.9477412731006161</v>
      </c>
    </row>
    <row r="143" spans="1:15" x14ac:dyDescent="0.2">
      <c r="A143" s="1" t="s">
        <v>150</v>
      </c>
      <c r="B143" s="17">
        <v>0.109624292331</v>
      </c>
      <c r="C143" s="2">
        <v>4.3478260869600001E-2</v>
      </c>
      <c r="D143" s="12">
        <v>1.0989340000000001E-10</v>
      </c>
      <c r="E143" s="12">
        <f t="shared" si="2"/>
        <v>2.28578272E-8</v>
      </c>
      <c r="F143" s="1">
        <v>2.17826E-3</v>
      </c>
      <c r="G143" s="1" t="s">
        <v>3</v>
      </c>
      <c r="H143" s="1"/>
      <c r="I143" s="1" t="s">
        <v>2</v>
      </c>
      <c r="J143" s="20">
        <v>-0.82583858399999999</v>
      </c>
      <c r="K143" s="22">
        <v>0</v>
      </c>
      <c r="L143" s="19" t="s">
        <v>0</v>
      </c>
      <c r="M143" s="19" t="s">
        <v>244</v>
      </c>
      <c r="N143" s="31">
        <v>211.43636363636301</v>
      </c>
      <c r="O143" s="31">
        <v>0.39969066849974105</v>
      </c>
    </row>
    <row r="144" spans="1:15" x14ac:dyDescent="0.2">
      <c r="A144" s="1" t="s">
        <v>151</v>
      </c>
      <c r="B144" s="2">
        <v>1.2997950819699999</v>
      </c>
      <c r="C144" s="2">
        <v>0.17469879518100001</v>
      </c>
      <c r="D144" s="12">
        <v>2.7926019999999999E-18</v>
      </c>
      <c r="E144" s="12">
        <f t="shared" si="2"/>
        <v>5.8086121599999993E-16</v>
      </c>
      <c r="F144" s="1">
        <v>4.7052300000000003E-3</v>
      </c>
      <c r="G144" s="1" t="s">
        <v>3</v>
      </c>
      <c r="H144" s="1" t="s">
        <v>3</v>
      </c>
      <c r="I144" s="1" t="s">
        <v>3</v>
      </c>
      <c r="J144" s="20">
        <v>-0.78186618699999999</v>
      </c>
      <c r="K144" s="22">
        <v>0</v>
      </c>
      <c r="L144" s="19" t="s">
        <v>1</v>
      </c>
      <c r="M144" s="19" t="s">
        <v>1</v>
      </c>
      <c r="N144" s="31">
        <v>6339.19</v>
      </c>
      <c r="O144" s="31">
        <v>7.2530778032036611</v>
      </c>
    </row>
    <row r="145" spans="1:15" x14ac:dyDescent="0.2">
      <c r="A145" s="1" t="s">
        <v>152</v>
      </c>
      <c r="B145" s="2">
        <v>2.29124318117</v>
      </c>
      <c r="C145" s="2">
        <v>0.173202614379</v>
      </c>
      <c r="D145" s="12">
        <v>1.9526800000000002E-18</v>
      </c>
      <c r="E145" s="12">
        <f t="shared" si="2"/>
        <v>4.0615744000000004E-16</v>
      </c>
      <c r="F145" s="1">
        <v>2.4890860000000002E-3</v>
      </c>
      <c r="G145" s="1" t="s">
        <v>3</v>
      </c>
      <c r="H145" s="1" t="s">
        <v>3</v>
      </c>
      <c r="I145" s="1" t="s">
        <v>3</v>
      </c>
      <c r="J145" s="20">
        <v>-0.98258625899999996</v>
      </c>
      <c r="K145" s="22">
        <v>0</v>
      </c>
      <c r="L145" s="19" t="s">
        <v>1</v>
      </c>
      <c r="M145" s="19" t="s">
        <v>1</v>
      </c>
      <c r="N145" s="31">
        <v>79765.289999999994</v>
      </c>
      <c r="O145" s="31">
        <v>84.497129237288135</v>
      </c>
    </row>
    <row r="146" spans="1:15" x14ac:dyDescent="0.2">
      <c r="A146" s="1" t="s">
        <v>153</v>
      </c>
      <c r="B146" s="2">
        <v>1.1927404073900001</v>
      </c>
      <c r="C146" s="2">
        <v>8.47457627119E-2</v>
      </c>
      <c r="D146" s="12">
        <v>3.7252900000000001E-9</v>
      </c>
      <c r="E146" s="12">
        <f t="shared" si="2"/>
        <v>7.7486032000000004E-7</v>
      </c>
      <c r="F146" s="1">
        <v>2.0283530000000001E-2</v>
      </c>
      <c r="G146" s="1" t="s">
        <v>3</v>
      </c>
      <c r="H146" s="1" t="s">
        <v>3</v>
      </c>
      <c r="I146" s="1" t="s">
        <v>3</v>
      </c>
      <c r="J146" s="20">
        <v>-0.79576357600000003</v>
      </c>
      <c r="K146" s="22">
        <v>0</v>
      </c>
      <c r="L146" s="19" t="s">
        <v>1</v>
      </c>
      <c r="M146" s="19" t="s">
        <v>1</v>
      </c>
      <c r="N146" s="31">
        <v>138807.72413793101</v>
      </c>
      <c r="O146" s="31">
        <v>31.518556797895325</v>
      </c>
    </row>
    <row r="147" spans="1:15" x14ac:dyDescent="0.2">
      <c r="A147" s="1" t="s">
        <v>154</v>
      </c>
      <c r="B147" s="2">
        <v>0.42375526608399999</v>
      </c>
      <c r="C147" s="2">
        <v>6.93359375E-2</v>
      </c>
      <c r="D147" s="12">
        <v>1.934666E-5</v>
      </c>
      <c r="E147" s="12">
        <f t="shared" si="2"/>
        <v>4.0241052799999998E-3</v>
      </c>
      <c r="F147" s="1">
        <v>7.6668220000000002E-3</v>
      </c>
      <c r="G147" s="1" t="s">
        <v>3</v>
      </c>
      <c r="H147" s="1" t="s">
        <v>3</v>
      </c>
      <c r="I147" s="1" t="s">
        <v>3</v>
      </c>
      <c r="J147" s="20">
        <v>-0.52085208500000002</v>
      </c>
      <c r="K147" s="21">
        <v>4.5200000000000001E-8</v>
      </c>
      <c r="L147" s="19" t="s">
        <v>1</v>
      </c>
      <c r="M147" s="19" t="s">
        <v>1</v>
      </c>
      <c r="N147" s="31">
        <v>40836</v>
      </c>
      <c r="O147" s="31">
        <v>15.029812292970188</v>
      </c>
    </row>
    <row r="148" spans="1:15" x14ac:dyDescent="0.2">
      <c r="A148" s="1" t="s">
        <v>155</v>
      </c>
      <c r="B148" s="2">
        <v>0.56490566658999997</v>
      </c>
      <c r="C148" s="2">
        <v>0.12979351032399999</v>
      </c>
      <c r="D148" s="12">
        <v>8.6579110000000007E-6</v>
      </c>
      <c r="E148" s="12">
        <f t="shared" si="2"/>
        <v>1.8008454880000001E-3</v>
      </c>
      <c r="F148" s="1">
        <v>2.5669939999999999E-2</v>
      </c>
      <c r="G148" s="1" t="s">
        <v>3</v>
      </c>
      <c r="H148" s="1" t="s">
        <v>3</v>
      </c>
      <c r="I148" s="1" t="s">
        <v>3</v>
      </c>
      <c r="J148" s="20">
        <v>-0.98155415499999998</v>
      </c>
      <c r="K148" s="22">
        <v>0</v>
      </c>
      <c r="L148" s="19" t="s">
        <v>1</v>
      </c>
      <c r="M148" s="19" t="s">
        <v>1</v>
      </c>
      <c r="N148" s="31">
        <v>67166.038461538395</v>
      </c>
      <c r="O148" s="31">
        <v>22.174327653198546</v>
      </c>
    </row>
    <row r="149" spans="1:15" x14ac:dyDescent="0.2">
      <c r="A149" s="1" t="s">
        <v>156</v>
      </c>
      <c r="B149" s="2">
        <v>0.61982416335799995</v>
      </c>
      <c r="C149" s="2">
        <v>5.91259640103E-2</v>
      </c>
      <c r="D149" s="12">
        <v>1.525879E-5</v>
      </c>
      <c r="E149" s="12">
        <f t="shared" si="2"/>
        <v>3.1738283200000001E-3</v>
      </c>
      <c r="F149" s="1">
        <v>4.5372030000000001E-2</v>
      </c>
      <c r="G149" s="1" t="s">
        <v>3</v>
      </c>
      <c r="H149" s="1" t="s">
        <v>3</v>
      </c>
      <c r="I149" s="1" t="s">
        <v>3</v>
      </c>
      <c r="J149" s="20">
        <v>-0.85275727599999995</v>
      </c>
      <c r="K149" s="22">
        <v>0</v>
      </c>
      <c r="L149" s="19" t="s">
        <v>1</v>
      </c>
      <c r="M149" s="19" t="s">
        <v>1</v>
      </c>
      <c r="N149" s="31">
        <v>17103.588235294101</v>
      </c>
      <c r="O149" s="31">
        <v>16.702722886029395</v>
      </c>
    </row>
    <row r="150" spans="1:15" x14ac:dyDescent="0.2">
      <c r="A150" s="1" t="s">
        <v>157</v>
      </c>
      <c r="B150" s="2">
        <v>0.74041769887099995</v>
      </c>
      <c r="C150" s="2">
        <v>6.15835777126E-2</v>
      </c>
      <c r="D150" s="12">
        <v>9.5367430000000002E-7</v>
      </c>
      <c r="E150" s="12">
        <f t="shared" si="2"/>
        <v>1.9836425440000001E-4</v>
      </c>
      <c r="F150" s="1">
        <v>3.7128210000000002E-2</v>
      </c>
      <c r="G150" s="1" t="s">
        <v>3</v>
      </c>
      <c r="H150" s="1" t="s">
        <v>3</v>
      </c>
      <c r="I150" s="1" t="s">
        <v>3</v>
      </c>
      <c r="J150" s="20">
        <v>-0.953123312</v>
      </c>
      <c r="K150" s="22">
        <v>0</v>
      </c>
      <c r="L150" s="19" t="s">
        <v>1</v>
      </c>
      <c r="M150" s="19" t="s">
        <v>1</v>
      </c>
      <c r="N150" s="31">
        <v>41887.4285714285</v>
      </c>
      <c r="O150" s="31">
        <v>13.395404084243204</v>
      </c>
    </row>
    <row r="151" spans="1:15" x14ac:dyDescent="0.2">
      <c r="A151" s="1" t="s">
        <v>158</v>
      </c>
      <c r="B151" s="2">
        <v>0.79512047585400003</v>
      </c>
      <c r="C151" s="2">
        <v>6.6319895968800002E-2</v>
      </c>
      <c r="D151" s="12">
        <v>3.9559120000000002E-18</v>
      </c>
      <c r="E151" s="12">
        <f t="shared" si="2"/>
        <v>8.2282969600000008E-16</v>
      </c>
      <c r="F151" s="1">
        <v>0.1340626</v>
      </c>
      <c r="G151" s="1" t="s">
        <v>3</v>
      </c>
      <c r="H151" s="1" t="s">
        <v>3</v>
      </c>
      <c r="I151" s="1" t="s">
        <v>3</v>
      </c>
      <c r="J151" s="20">
        <v>-0.96025202499999995</v>
      </c>
      <c r="K151" s="22">
        <v>0</v>
      </c>
      <c r="L151" s="19" t="s">
        <v>1</v>
      </c>
      <c r="M151" s="19" t="s">
        <v>1</v>
      </c>
      <c r="N151" s="31">
        <v>102042.24000000001</v>
      </c>
      <c r="O151" s="31">
        <v>34.791080804636891</v>
      </c>
    </row>
    <row r="152" spans="1:15" x14ac:dyDescent="0.2">
      <c r="A152" s="1" t="s">
        <v>159</v>
      </c>
      <c r="B152" s="2">
        <v>1.4552730947200001</v>
      </c>
      <c r="C152" s="2">
        <v>5.8377558756600001E-2</v>
      </c>
      <c r="D152" s="12">
        <v>2.9802320000000001E-8</v>
      </c>
      <c r="E152" s="12">
        <f t="shared" si="2"/>
        <v>6.1988825600000003E-6</v>
      </c>
      <c r="F152" s="1">
        <v>1.31643E-2</v>
      </c>
      <c r="G152" s="1" t="s">
        <v>3</v>
      </c>
      <c r="H152" s="1" t="s">
        <v>3</v>
      </c>
      <c r="I152" s="1" t="s">
        <v>3</v>
      </c>
      <c r="J152" s="20">
        <v>-0.80186018599999997</v>
      </c>
      <c r="K152" s="22">
        <v>0</v>
      </c>
      <c r="L152" s="19" t="s">
        <v>1</v>
      </c>
      <c r="M152" s="19" t="s">
        <v>1</v>
      </c>
      <c r="N152" s="31">
        <v>107711.538461538</v>
      </c>
      <c r="O152" s="31">
        <v>74.386421589459943</v>
      </c>
    </row>
    <row r="153" spans="1:15" x14ac:dyDescent="0.2">
      <c r="A153" s="1" t="s">
        <v>160</v>
      </c>
      <c r="B153" s="2">
        <v>0.51575418359500003</v>
      </c>
      <c r="C153" s="2">
        <v>0.26096491228099999</v>
      </c>
      <c r="D153" s="12">
        <v>2.5495249999999999E-15</v>
      </c>
      <c r="E153" s="12">
        <f t="shared" si="2"/>
        <v>5.3030119999999996E-13</v>
      </c>
      <c r="F153" s="1">
        <v>1.352188E-2</v>
      </c>
      <c r="G153" s="1" t="s">
        <v>3</v>
      </c>
      <c r="H153" s="1" t="s">
        <v>3</v>
      </c>
      <c r="I153" s="1" t="s">
        <v>3</v>
      </c>
      <c r="J153" s="20">
        <v>-0.46972697299999999</v>
      </c>
      <c r="K153" s="21">
        <v>1.1200000000000001E-6</v>
      </c>
      <c r="L153" s="19" t="s">
        <v>1</v>
      </c>
      <c r="M153" s="19" t="s">
        <v>1</v>
      </c>
      <c r="N153" s="31">
        <v>18047.2771084337</v>
      </c>
      <c r="O153" s="31">
        <v>19.38483040648088</v>
      </c>
    </row>
    <row r="154" spans="1:15" x14ac:dyDescent="0.2">
      <c r="A154" s="1" t="s">
        <v>161</v>
      </c>
      <c r="B154" s="2">
        <v>0.87997285957600002</v>
      </c>
      <c r="C154" s="2">
        <v>0.112929623568</v>
      </c>
      <c r="D154" s="12">
        <v>1.9779560000000001E-18</v>
      </c>
      <c r="E154" s="12">
        <f t="shared" si="2"/>
        <v>4.1141484800000004E-16</v>
      </c>
      <c r="F154" s="1">
        <v>5.9352930000000003E-3</v>
      </c>
      <c r="G154" s="1" t="s">
        <v>3</v>
      </c>
      <c r="H154" s="1" t="s">
        <v>3</v>
      </c>
      <c r="I154" s="1" t="s">
        <v>3</v>
      </c>
      <c r="J154" s="20">
        <v>-0.66663066299999996</v>
      </c>
      <c r="K154" s="22">
        <v>0</v>
      </c>
      <c r="L154" s="19" t="s">
        <v>1</v>
      </c>
      <c r="M154" s="19" t="s">
        <v>1</v>
      </c>
      <c r="N154" s="31">
        <v>63046.64</v>
      </c>
      <c r="O154" s="31">
        <v>40.596677398583388</v>
      </c>
    </row>
    <row r="155" spans="1:15" x14ac:dyDescent="0.2">
      <c r="A155" s="1" t="s">
        <v>162</v>
      </c>
      <c r="B155" s="2">
        <v>0.883874550609</v>
      </c>
      <c r="C155" s="2">
        <v>0.11363636363600001</v>
      </c>
      <c r="D155" s="12">
        <v>3.9559120000000002E-18</v>
      </c>
      <c r="E155" s="12">
        <f t="shared" si="2"/>
        <v>8.2282969600000008E-16</v>
      </c>
      <c r="F155" s="1">
        <v>2.1560200000000002E-2</v>
      </c>
      <c r="G155" s="1" t="s">
        <v>3</v>
      </c>
      <c r="H155" s="1" t="s">
        <v>3</v>
      </c>
      <c r="I155" s="1" t="s">
        <v>3</v>
      </c>
      <c r="J155" s="20">
        <v>-0.79723972399999998</v>
      </c>
      <c r="K155" s="22">
        <v>0</v>
      </c>
      <c r="L155" s="19" t="s">
        <v>1</v>
      </c>
      <c r="M155" s="19" t="s">
        <v>1</v>
      </c>
      <c r="N155" s="31">
        <v>58993.51</v>
      </c>
      <c r="O155" s="31">
        <v>26.336388392857145</v>
      </c>
    </row>
    <row r="156" spans="1:15" s="10" customFormat="1" x14ac:dyDescent="0.2">
      <c r="A156" s="14" t="s">
        <v>163</v>
      </c>
      <c r="B156" s="15">
        <v>0.48372778172499997</v>
      </c>
      <c r="C156" s="15">
        <v>0.13924050632900001</v>
      </c>
      <c r="D156" s="14">
        <v>1.220703E-4</v>
      </c>
      <c r="E156" s="16">
        <f t="shared" si="2"/>
        <v>2.53906224E-2</v>
      </c>
      <c r="F156" s="14">
        <v>9.7655859999999997E-2</v>
      </c>
      <c r="G156" s="1" t="s">
        <v>3</v>
      </c>
      <c r="H156" s="1" t="s">
        <v>3</v>
      </c>
      <c r="I156" s="1" t="s">
        <v>3</v>
      </c>
      <c r="J156" s="20">
        <v>-0.67630363000000004</v>
      </c>
      <c r="K156" s="22">
        <v>0</v>
      </c>
      <c r="L156" s="19" t="s">
        <v>1</v>
      </c>
      <c r="M156" s="19" t="s">
        <v>1</v>
      </c>
      <c r="N156" s="32">
        <v>68840.5</v>
      </c>
      <c r="O156" s="32">
        <v>27.231210443037973</v>
      </c>
    </row>
    <row r="157" spans="1:15" x14ac:dyDescent="0.2">
      <c r="A157" s="1" t="s">
        <v>164</v>
      </c>
      <c r="B157" s="2">
        <v>0.59335414850000001</v>
      </c>
      <c r="C157" s="2">
        <v>0.18985507246399999</v>
      </c>
      <c r="D157" s="12">
        <v>2.9802320000000001E-8</v>
      </c>
      <c r="E157" s="12">
        <f t="shared" si="2"/>
        <v>6.1988825600000003E-6</v>
      </c>
      <c r="F157" s="1">
        <v>9.209788E-3</v>
      </c>
      <c r="G157" s="1" t="s">
        <v>3</v>
      </c>
      <c r="H157" s="1" t="s">
        <v>3</v>
      </c>
      <c r="I157" s="1" t="s">
        <v>3</v>
      </c>
      <c r="J157" s="20">
        <v>-0.62443444299999995</v>
      </c>
      <c r="K157" s="22">
        <v>0</v>
      </c>
      <c r="L157" s="19" t="s">
        <v>1</v>
      </c>
      <c r="M157" s="19" t="s">
        <v>1</v>
      </c>
      <c r="N157" s="31">
        <v>61971.384615384603</v>
      </c>
      <c r="O157" s="31">
        <v>28.958590941768506</v>
      </c>
    </row>
    <row r="158" spans="1:15" x14ac:dyDescent="0.2">
      <c r="A158" s="1" t="s">
        <v>165</v>
      </c>
      <c r="B158" s="17">
        <v>2.0192734905199999E-2</v>
      </c>
      <c r="C158" s="2">
        <v>1.2605042016799999E-2</v>
      </c>
      <c r="D158" s="12">
        <v>2.9802320000000001E-8</v>
      </c>
      <c r="E158" s="12">
        <f t="shared" si="2"/>
        <v>6.1988825600000003E-6</v>
      </c>
      <c r="F158" s="1">
        <v>1.077904E-3</v>
      </c>
      <c r="G158" s="1" t="s">
        <v>2</v>
      </c>
      <c r="H158" s="1" t="s">
        <v>2</v>
      </c>
      <c r="I158" s="1" t="s">
        <v>2</v>
      </c>
      <c r="J158" s="20">
        <v>-0.58738673900000005</v>
      </c>
      <c r="K158" s="22">
        <v>0</v>
      </c>
      <c r="L158" s="19" t="s">
        <v>0</v>
      </c>
      <c r="M158" s="19" t="s">
        <v>244</v>
      </c>
      <c r="N158" s="31">
        <v>1278.61538461538</v>
      </c>
      <c r="O158" s="31">
        <v>0.42964226633581315</v>
      </c>
    </row>
    <row r="159" spans="1:15" x14ac:dyDescent="0.2">
      <c r="A159" s="1" t="s">
        <v>166</v>
      </c>
      <c r="B159" s="2">
        <v>1.2824674889800001</v>
      </c>
      <c r="C159" s="2">
        <v>0.187017703132</v>
      </c>
      <c r="D159" s="12">
        <v>1.9779560000000001E-18</v>
      </c>
      <c r="E159" s="12">
        <f t="shared" si="2"/>
        <v>4.1141484800000004E-16</v>
      </c>
      <c r="F159" s="1">
        <v>3.304613E-2</v>
      </c>
      <c r="G159" s="1" t="s">
        <v>3</v>
      </c>
      <c r="H159" s="1" t="s">
        <v>3</v>
      </c>
      <c r="I159" s="1" t="s">
        <v>3</v>
      </c>
      <c r="J159" s="20">
        <v>-0.76332433200000005</v>
      </c>
      <c r="K159" s="22">
        <v>0</v>
      </c>
      <c r="L159" s="19" t="s">
        <v>1</v>
      </c>
      <c r="M159" s="19" t="s">
        <v>1</v>
      </c>
      <c r="N159" s="31">
        <v>285110.83</v>
      </c>
      <c r="O159" s="31">
        <v>91.587160295534858</v>
      </c>
    </row>
    <row r="160" spans="1:15" x14ac:dyDescent="0.2">
      <c r="A160" s="1" t="s">
        <v>167</v>
      </c>
      <c r="B160" s="17">
        <v>0.28820948810300001</v>
      </c>
      <c r="C160" s="2">
        <v>0.30203720106300003</v>
      </c>
      <c r="D160" s="12">
        <v>1.1373819999999999E-10</v>
      </c>
      <c r="E160" s="12">
        <f t="shared" si="2"/>
        <v>2.36575456E-8</v>
      </c>
      <c r="F160" s="1">
        <v>6.1984850000000001E-3</v>
      </c>
      <c r="G160" s="1" t="s">
        <v>2</v>
      </c>
      <c r="H160" s="1" t="s">
        <v>2</v>
      </c>
      <c r="I160" s="1" t="s">
        <v>2</v>
      </c>
      <c r="J160" s="20">
        <v>-0.59233123300000001</v>
      </c>
      <c r="K160" s="22">
        <v>0</v>
      </c>
      <c r="L160" s="19" t="s">
        <v>0</v>
      </c>
      <c r="M160" s="19" t="s">
        <v>244</v>
      </c>
      <c r="N160" s="31">
        <v>73272.181818181794</v>
      </c>
      <c r="O160" s="31">
        <v>32.916523727844471</v>
      </c>
    </row>
    <row r="161" spans="1:15" x14ac:dyDescent="0.2">
      <c r="A161" s="1" t="s">
        <v>168</v>
      </c>
      <c r="B161" s="2">
        <v>0.69630301132299999</v>
      </c>
      <c r="C161" s="2">
        <v>0.174936386768</v>
      </c>
      <c r="D161" s="12">
        <v>3.0517579999999999E-5</v>
      </c>
      <c r="E161" s="12">
        <f t="shared" si="2"/>
        <v>6.3476566400000002E-3</v>
      </c>
      <c r="F161" s="1">
        <v>2.0914530000000001E-2</v>
      </c>
      <c r="G161" s="1" t="s">
        <v>3</v>
      </c>
      <c r="H161" s="1" t="s">
        <v>3</v>
      </c>
      <c r="I161" s="1" t="s">
        <v>3</v>
      </c>
      <c r="J161" s="20">
        <v>-0.604356436</v>
      </c>
      <c r="K161" s="22">
        <v>0</v>
      </c>
      <c r="L161" s="19" t="s">
        <v>1</v>
      </c>
      <c r="M161" s="19" t="s">
        <v>1</v>
      </c>
      <c r="N161" s="31">
        <v>201867.875</v>
      </c>
      <c r="O161" s="31">
        <v>53.305485872722471</v>
      </c>
    </row>
    <row r="162" spans="1:15" x14ac:dyDescent="0.2">
      <c r="A162" s="1" t="s">
        <v>169</v>
      </c>
      <c r="B162" s="2">
        <v>0.89247450164700004</v>
      </c>
      <c r="C162" s="2">
        <v>0.30277185501100001</v>
      </c>
      <c r="D162" s="1">
        <v>2.137219E-4</v>
      </c>
      <c r="E162" s="12">
        <f t="shared" si="2"/>
        <v>4.4454155199999998E-2</v>
      </c>
      <c r="F162" s="1">
        <v>3.3498100000000003E-2</v>
      </c>
      <c r="G162" s="1" t="s">
        <v>3</v>
      </c>
      <c r="H162" s="1" t="s">
        <v>3</v>
      </c>
      <c r="I162" s="1" t="s">
        <v>3</v>
      </c>
      <c r="J162" s="20">
        <v>-0.84015601600000001</v>
      </c>
      <c r="K162" s="22">
        <v>0</v>
      </c>
      <c r="L162" s="19" t="s">
        <v>1</v>
      </c>
      <c r="M162" s="19" t="s">
        <v>1</v>
      </c>
      <c r="N162" s="31">
        <v>120713.944444444</v>
      </c>
      <c r="O162" s="31">
        <v>27.175584071239083</v>
      </c>
    </row>
    <row r="163" spans="1:15" x14ac:dyDescent="0.2">
      <c r="A163" s="1" t="s">
        <v>170</v>
      </c>
      <c r="B163" s="2">
        <v>1.0974317437800001</v>
      </c>
      <c r="C163" s="2">
        <v>6.5375302663399998E-2</v>
      </c>
      <c r="D163" s="12">
        <v>9.3132260000000005E-10</v>
      </c>
      <c r="E163" s="12">
        <f t="shared" si="2"/>
        <v>1.9371510080000002E-7</v>
      </c>
      <c r="F163" s="1">
        <v>2.0846159999999999E-2</v>
      </c>
      <c r="G163" s="1" t="s">
        <v>3</v>
      </c>
      <c r="H163" s="1" t="s">
        <v>3</v>
      </c>
      <c r="I163" s="1" t="s">
        <v>3</v>
      </c>
      <c r="J163" s="20">
        <v>-0.75818781899999999</v>
      </c>
      <c r="K163" s="22">
        <v>0</v>
      </c>
      <c r="L163" s="19" t="s">
        <v>1</v>
      </c>
      <c r="M163" s="19" t="s">
        <v>1</v>
      </c>
      <c r="N163" s="31">
        <v>64123.225806451599</v>
      </c>
      <c r="O163" s="31">
        <v>17.831820302127809</v>
      </c>
    </row>
    <row r="164" spans="1:15" x14ac:dyDescent="0.2">
      <c r="A164" s="1" t="s">
        <v>171</v>
      </c>
      <c r="B164" s="2">
        <v>0.74088165170200004</v>
      </c>
      <c r="C164" s="2">
        <v>0.158904109589</v>
      </c>
      <c r="D164" s="12">
        <v>3.9559120000000002E-18</v>
      </c>
      <c r="E164" s="12">
        <f t="shared" si="2"/>
        <v>8.2282969600000008E-16</v>
      </c>
      <c r="F164" s="1">
        <v>1.120175E-2</v>
      </c>
      <c r="G164" s="1" t="s">
        <v>3</v>
      </c>
      <c r="H164" s="1" t="s">
        <v>3</v>
      </c>
      <c r="I164" s="1" t="s">
        <v>3</v>
      </c>
      <c r="J164" s="20" t="s">
        <v>243</v>
      </c>
      <c r="K164" s="22" t="s">
        <v>243</v>
      </c>
      <c r="L164" s="19" t="s">
        <v>1</v>
      </c>
      <c r="M164" s="19" t="s">
        <v>1</v>
      </c>
      <c r="N164" s="31">
        <v>14308.24</v>
      </c>
      <c r="O164" s="31">
        <v>45.859743589743587</v>
      </c>
    </row>
    <row r="165" spans="1:15" x14ac:dyDescent="0.2">
      <c r="A165" s="1" t="s">
        <v>172</v>
      </c>
      <c r="B165" s="2">
        <v>1.30804258309</v>
      </c>
      <c r="C165" s="2">
        <v>0.23281340265700001</v>
      </c>
      <c r="D165" s="12">
        <v>3.930115E-18</v>
      </c>
      <c r="E165" s="12">
        <f t="shared" si="2"/>
        <v>8.1746391999999996E-16</v>
      </c>
      <c r="F165" s="1">
        <v>2.5542220000000001E-3</v>
      </c>
      <c r="G165" s="1" t="s">
        <v>3</v>
      </c>
      <c r="H165" s="1" t="s">
        <v>3</v>
      </c>
      <c r="I165" s="1" t="s">
        <v>3</v>
      </c>
      <c r="J165" s="20">
        <v>-0.85640564100000005</v>
      </c>
      <c r="K165" s="22">
        <v>0</v>
      </c>
      <c r="L165" s="19" t="s">
        <v>1</v>
      </c>
      <c r="M165" s="19" t="s">
        <v>1</v>
      </c>
      <c r="N165" s="31">
        <v>293804.98</v>
      </c>
      <c r="O165" s="31">
        <v>112.52584450402144</v>
      </c>
    </row>
    <row r="166" spans="1:15" x14ac:dyDescent="0.2">
      <c r="A166" s="1" t="s">
        <v>173</v>
      </c>
      <c r="B166" s="2">
        <v>0.69166381961099999</v>
      </c>
      <c r="C166" s="2">
        <v>0.21264367816099999</v>
      </c>
      <c r="D166" s="12">
        <v>9.3132260000000005E-10</v>
      </c>
      <c r="E166" s="12">
        <f t="shared" si="2"/>
        <v>1.9371510080000002E-7</v>
      </c>
      <c r="F166" s="1">
        <v>2.260092E-2</v>
      </c>
      <c r="G166" s="1" t="s">
        <v>3</v>
      </c>
      <c r="H166" s="1" t="s">
        <v>3</v>
      </c>
      <c r="I166" s="1" t="s">
        <v>3</v>
      </c>
      <c r="J166" s="20">
        <v>-0.97603360299999997</v>
      </c>
      <c r="K166" s="22">
        <v>0</v>
      </c>
      <c r="L166" s="19" t="s">
        <v>1</v>
      </c>
      <c r="M166" s="19" t="s">
        <v>1</v>
      </c>
      <c r="N166" s="31">
        <v>47718.645161290297</v>
      </c>
      <c r="O166" s="31">
        <v>22.020602289474063</v>
      </c>
    </row>
    <row r="167" spans="1:15" x14ac:dyDescent="0.2">
      <c r="A167" s="1" t="s">
        <v>174</v>
      </c>
      <c r="B167" s="17">
        <v>0.158563323614</v>
      </c>
      <c r="C167" s="2">
        <v>9.2857142857100006E-2</v>
      </c>
      <c r="D167" s="1">
        <v>5.2166900000000004E-3</v>
      </c>
      <c r="E167" s="12">
        <f t="shared" si="2"/>
        <v>1.0850715200000001</v>
      </c>
      <c r="F167" s="1">
        <v>3.5568530000000001E-2</v>
      </c>
      <c r="G167" s="1" t="s">
        <v>3</v>
      </c>
      <c r="H167" s="1" t="s">
        <v>3</v>
      </c>
      <c r="I167" s="1" t="s">
        <v>2</v>
      </c>
      <c r="J167" s="20">
        <v>-0.88708070800000005</v>
      </c>
      <c r="K167" s="22">
        <v>0</v>
      </c>
      <c r="L167" s="19" t="s">
        <v>0</v>
      </c>
      <c r="M167" s="19" t="s">
        <v>244</v>
      </c>
      <c r="N167" s="31">
        <v>6636.8235294117603</v>
      </c>
      <c r="O167" s="31">
        <v>3.7752124740681232</v>
      </c>
    </row>
    <row r="168" spans="1:15" x14ac:dyDescent="0.2">
      <c r="A168" s="1" t="s">
        <v>175</v>
      </c>
      <c r="B168" s="2">
        <v>0.60090713130999995</v>
      </c>
      <c r="C168" s="2">
        <v>0.19384615384600001</v>
      </c>
      <c r="D168" s="12">
        <v>3.9527899999999997E-18</v>
      </c>
      <c r="E168" s="12">
        <f t="shared" si="2"/>
        <v>8.2218031999999992E-16</v>
      </c>
      <c r="F168" s="1">
        <v>3.2338510000000001E-2</v>
      </c>
      <c r="G168" s="1" t="s">
        <v>3</v>
      </c>
      <c r="H168" s="1" t="s">
        <v>3</v>
      </c>
      <c r="I168" s="1" t="s">
        <v>3</v>
      </c>
      <c r="J168" s="20">
        <v>-0.56180017999999998</v>
      </c>
      <c r="K168" s="21">
        <v>1.7700000000000001E-9</v>
      </c>
      <c r="L168" s="19" t="s">
        <v>1</v>
      </c>
      <c r="M168" s="19" t="s">
        <v>1</v>
      </c>
      <c r="N168" s="31">
        <v>13228.22</v>
      </c>
      <c r="O168" s="31">
        <v>13.228219999999999</v>
      </c>
    </row>
    <row r="169" spans="1:15" x14ac:dyDescent="0.2">
      <c r="A169" s="1" t="s">
        <v>176</v>
      </c>
      <c r="B169" s="2">
        <v>1.0841874084900001</v>
      </c>
      <c r="C169" s="2">
        <v>0.43103448275900003</v>
      </c>
      <c r="D169" s="12">
        <v>1.421085E-14</v>
      </c>
      <c r="E169" s="12">
        <f t="shared" si="2"/>
        <v>2.9558568000000001E-12</v>
      </c>
      <c r="F169" s="1">
        <v>1.661613E-2</v>
      </c>
      <c r="G169" s="1" t="s">
        <v>3</v>
      </c>
      <c r="H169" s="1" t="s">
        <v>3</v>
      </c>
      <c r="I169" s="1" t="s">
        <v>3</v>
      </c>
      <c r="J169" s="20">
        <v>-0.68040804099999996</v>
      </c>
      <c r="K169" s="22">
        <v>0</v>
      </c>
      <c r="L169" s="19" t="s">
        <v>1</v>
      </c>
      <c r="M169" s="19" t="s">
        <v>1</v>
      </c>
      <c r="N169" s="31">
        <v>7340.1276595744603</v>
      </c>
      <c r="O169" s="31">
        <v>18.772705011699387</v>
      </c>
    </row>
    <row r="170" spans="1:15" x14ac:dyDescent="0.2">
      <c r="A170" s="1" t="s">
        <v>177</v>
      </c>
      <c r="B170" s="2">
        <v>0.923411019321</v>
      </c>
      <c r="C170" s="2">
        <v>0.34444444444400002</v>
      </c>
      <c r="D170" s="12">
        <v>7.4505810000000005E-9</v>
      </c>
      <c r="E170" s="12">
        <f t="shared" si="2"/>
        <v>1.549720848E-6</v>
      </c>
      <c r="F170" s="1">
        <v>1.556429E-2</v>
      </c>
      <c r="G170" s="1" t="s">
        <v>3</v>
      </c>
      <c r="H170" s="1" t="s">
        <v>3</v>
      </c>
      <c r="I170" s="1" t="s">
        <v>3</v>
      </c>
      <c r="J170" s="20">
        <v>-0.82412241200000003</v>
      </c>
      <c r="K170" s="22">
        <v>0</v>
      </c>
      <c r="L170" s="19" t="s">
        <v>1</v>
      </c>
      <c r="M170" s="19" t="s">
        <v>1</v>
      </c>
      <c r="N170" s="31">
        <v>40493.6785714285</v>
      </c>
      <c r="O170" s="31">
        <v>12.185879798804844</v>
      </c>
    </row>
    <row r="171" spans="1:15" x14ac:dyDescent="0.2">
      <c r="A171" s="1" t="s">
        <v>178</v>
      </c>
      <c r="B171" s="2">
        <v>0.57707073725799996</v>
      </c>
      <c r="C171" s="2">
        <v>0.39483394833899998</v>
      </c>
      <c r="D171" s="1">
        <v>3.5315260000000001E-4</v>
      </c>
      <c r="E171" s="12">
        <f t="shared" si="2"/>
        <v>7.3455740800000002E-2</v>
      </c>
      <c r="F171" s="1">
        <v>7.5400880000000003E-2</v>
      </c>
      <c r="G171" s="1" t="s">
        <v>3</v>
      </c>
      <c r="H171" s="1" t="s">
        <v>3</v>
      </c>
      <c r="I171" s="1" t="s">
        <v>3</v>
      </c>
      <c r="J171" s="20">
        <v>-0.93137713799999999</v>
      </c>
      <c r="K171" s="22">
        <v>0</v>
      </c>
      <c r="L171" s="2" t="s">
        <v>1</v>
      </c>
      <c r="M171" s="19" t="s">
        <v>1</v>
      </c>
      <c r="N171" s="31">
        <v>24154.0555555555</v>
      </c>
      <c r="O171" s="31">
        <v>13.235098934550958</v>
      </c>
    </row>
    <row r="172" spans="1:15" x14ac:dyDescent="0.2">
      <c r="A172" s="1" t="s">
        <v>179</v>
      </c>
      <c r="B172" s="2">
        <v>0.58529084603799997</v>
      </c>
      <c r="C172" s="2">
        <v>2.4390243902400001E-2</v>
      </c>
      <c r="D172" s="12">
        <v>3.7867989999999999E-16</v>
      </c>
      <c r="E172" s="12">
        <f t="shared" si="2"/>
        <v>7.8765419199999993E-14</v>
      </c>
      <c r="F172" s="1">
        <v>8.3806490000000004E-3</v>
      </c>
      <c r="G172" s="1" t="s">
        <v>3</v>
      </c>
      <c r="H172" s="1" t="s">
        <v>3</v>
      </c>
      <c r="I172" s="1" t="s">
        <v>3</v>
      </c>
      <c r="J172" s="20">
        <v>-0.73954995499999998</v>
      </c>
      <c r="K172" s="22">
        <v>0</v>
      </c>
      <c r="L172" s="19" t="s">
        <v>1</v>
      </c>
      <c r="M172" s="19" t="s">
        <v>1</v>
      </c>
      <c r="N172" s="31">
        <v>8904.0568181818107</v>
      </c>
      <c r="O172" s="31">
        <v>5.1349808640033512</v>
      </c>
    </row>
    <row r="173" spans="1:15" x14ac:dyDescent="0.2">
      <c r="A173" s="1" t="s">
        <v>180</v>
      </c>
      <c r="B173" s="2">
        <v>0.99310180780199997</v>
      </c>
      <c r="C173" s="2">
        <v>0.30672268907599998</v>
      </c>
      <c r="D173" s="12">
        <v>3.9556889999999997E-18</v>
      </c>
      <c r="E173" s="12">
        <f t="shared" si="2"/>
        <v>8.2278331199999997E-16</v>
      </c>
      <c r="F173" s="1">
        <v>6.5661189999999996E-3</v>
      </c>
      <c r="G173" s="1" t="s">
        <v>3</v>
      </c>
      <c r="H173" s="1" t="s">
        <v>3</v>
      </c>
      <c r="I173" s="1" t="s">
        <v>3</v>
      </c>
      <c r="J173" s="20" t="s">
        <v>243</v>
      </c>
      <c r="K173" s="22" t="s">
        <v>243</v>
      </c>
      <c r="L173" s="19" t="s">
        <v>1</v>
      </c>
      <c r="M173" s="19" t="s">
        <v>1</v>
      </c>
      <c r="N173" s="31">
        <v>20793.03</v>
      </c>
      <c r="O173" s="31">
        <v>43.774799999999999</v>
      </c>
    </row>
    <row r="174" spans="1:15" x14ac:dyDescent="0.2">
      <c r="A174" s="1" t="s">
        <v>181</v>
      </c>
      <c r="B174" s="2">
        <v>0.27316873138499997</v>
      </c>
      <c r="C174" s="2">
        <v>4.2959427207600001E-2</v>
      </c>
      <c r="D174" s="12">
        <v>9.3132260000000005E-10</v>
      </c>
      <c r="E174" s="12">
        <f t="shared" si="2"/>
        <v>1.9371510080000002E-7</v>
      </c>
      <c r="F174" s="1">
        <v>8.4440139999999997E-3</v>
      </c>
      <c r="G174" s="1" t="s">
        <v>3</v>
      </c>
      <c r="H174" s="1" t="s">
        <v>3</v>
      </c>
      <c r="I174" s="1" t="s">
        <v>3</v>
      </c>
      <c r="J174" s="20">
        <v>-0.385586559</v>
      </c>
      <c r="K174" s="21">
        <v>8.4400000000000005E-5</v>
      </c>
      <c r="L174" s="19" t="s">
        <v>1</v>
      </c>
      <c r="M174" s="19" t="s">
        <v>1</v>
      </c>
      <c r="N174" s="31">
        <v>12543.3870967741</v>
      </c>
      <c r="O174" s="31">
        <v>7.560811993233334</v>
      </c>
    </row>
    <row r="175" spans="1:15" x14ac:dyDescent="0.2">
      <c r="A175" s="1" t="s">
        <v>182</v>
      </c>
      <c r="B175" s="2">
        <v>0.45408386814099999</v>
      </c>
      <c r="C175" s="2">
        <v>6.9977426636600004E-2</v>
      </c>
      <c r="D175" s="12">
        <v>2.4615829999999998E-12</v>
      </c>
      <c r="E175" s="12">
        <f t="shared" si="2"/>
        <v>5.1200926399999996E-10</v>
      </c>
      <c r="F175" s="1">
        <v>5.847245E-3</v>
      </c>
      <c r="G175" s="1" t="s">
        <v>3</v>
      </c>
      <c r="H175" s="1" t="s">
        <v>3</v>
      </c>
      <c r="I175" s="1" t="s">
        <v>3</v>
      </c>
      <c r="J175" s="20">
        <v>-0.53111311100000003</v>
      </c>
      <c r="K175" s="21">
        <v>2.1999999999999998E-8</v>
      </c>
      <c r="L175" s="19" t="s">
        <v>1</v>
      </c>
      <c r="M175" s="19" t="s">
        <v>1</v>
      </c>
      <c r="N175" s="31">
        <v>17554.553846153802</v>
      </c>
      <c r="O175" s="31">
        <v>12.190662393162363</v>
      </c>
    </row>
    <row r="176" spans="1:15" x14ac:dyDescent="0.2">
      <c r="A176" s="1" t="s">
        <v>183</v>
      </c>
      <c r="B176" s="17">
        <v>0.32568212716200001</v>
      </c>
      <c r="C176" s="2">
        <v>0.46698113207500003</v>
      </c>
      <c r="D176" s="12">
        <v>8.3337020000000004E-7</v>
      </c>
      <c r="E176" s="12">
        <f t="shared" si="2"/>
        <v>1.7334100160000001E-4</v>
      </c>
      <c r="F176" s="1">
        <v>4.688869E-3</v>
      </c>
      <c r="G176" s="1" t="s">
        <v>2</v>
      </c>
      <c r="H176" s="1" t="s">
        <v>2</v>
      </c>
      <c r="I176" s="1" t="s">
        <v>2</v>
      </c>
      <c r="J176" s="20">
        <v>-0.38861086099999997</v>
      </c>
      <c r="K176" s="21">
        <v>7.3499999999999998E-5</v>
      </c>
      <c r="L176" s="19" t="s">
        <v>0</v>
      </c>
      <c r="M176" s="19" t="s">
        <v>244</v>
      </c>
      <c r="N176" s="31">
        <v>30735.5625</v>
      </c>
      <c r="O176" s="31">
        <v>20.341206154864327</v>
      </c>
    </row>
    <row r="177" spans="1:15" x14ac:dyDescent="0.2">
      <c r="A177" s="1" t="s">
        <v>184</v>
      </c>
      <c r="B177" s="17">
        <v>0.21448336515200001</v>
      </c>
      <c r="C177" s="2">
        <v>0.26458333333299999</v>
      </c>
      <c r="D177" s="12">
        <v>6.1035159999999999E-5</v>
      </c>
      <c r="E177" s="12">
        <f t="shared" si="2"/>
        <v>1.269531328E-2</v>
      </c>
      <c r="F177" s="1">
        <v>2.3097530000000002E-2</v>
      </c>
      <c r="G177" s="1" t="s">
        <v>2</v>
      </c>
      <c r="H177" s="1" t="s">
        <v>2</v>
      </c>
      <c r="I177" s="1" t="s">
        <v>2</v>
      </c>
      <c r="J177" s="20">
        <v>-0.81862586299999995</v>
      </c>
      <c r="K177" s="22">
        <v>0</v>
      </c>
      <c r="L177" s="19" t="s">
        <v>0</v>
      </c>
      <c r="M177" s="19" t="s">
        <v>244</v>
      </c>
      <c r="N177" s="31">
        <v>19946.266666666601</v>
      </c>
      <c r="O177" s="31">
        <v>10.553580246913546</v>
      </c>
    </row>
    <row r="178" spans="1:15" x14ac:dyDescent="0.2">
      <c r="A178" s="1" t="s">
        <v>185</v>
      </c>
      <c r="B178" s="2">
        <v>1.9552488032999999</v>
      </c>
      <c r="C178" s="2">
        <v>0.27467105263199998</v>
      </c>
      <c r="D178" s="12">
        <v>3.9559120000000002E-18</v>
      </c>
      <c r="E178" s="12">
        <f t="shared" si="2"/>
        <v>8.2282969600000008E-16</v>
      </c>
      <c r="F178" s="1">
        <v>8.1794660000000005E-2</v>
      </c>
      <c r="G178" s="1" t="s">
        <v>3</v>
      </c>
      <c r="H178" s="1" t="s">
        <v>3</v>
      </c>
      <c r="I178" s="1" t="s">
        <v>3</v>
      </c>
      <c r="J178" s="20">
        <v>-0.46969096900000001</v>
      </c>
      <c r="K178" s="21">
        <v>1.1200000000000001E-6</v>
      </c>
      <c r="L178" s="19" t="s">
        <v>1</v>
      </c>
      <c r="M178" s="19" t="s">
        <v>1</v>
      </c>
      <c r="N178" s="31">
        <v>34458.6</v>
      </c>
      <c r="O178" s="31">
        <v>39.291448118586089</v>
      </c>
    </row>
    <row r="179" spans="1:15" x14ac:dyDescent="0.2">
      <c r="A179" s="1" t="s">
        <v>186</v>
      </c>
      <c r="B179" s="2">
        <v>0.58702351302300004</v>
      </c>
      <c r="C179" s="2">
        <v>0.46072186836500001</v>
      </c>
      <c r="D179" s="12">
        <v>1.2875529999999999E-6</v>
      </c>
      <c r="E179" s="12">
        <f t="shared" si="2"/>
        <v>2.6781102399999997E-4</v>
      </c>
      <c r="F179" s="1">
        <v>4.8064179999999998E-2</v>
      </c>
      <c r="G179" s="1" t="s">
        <v>3</v>
      </c>
      <c r="H179" s="1" t="s">
        <v>3</v>
      </c>
      <c r="I179" s="1" t="s">
        <v>3</v>
      </c>
      <c r="J179" s="20">
        <v>-0.50921092099999998</v>
      </c>
      <c r="K179" s="21">
        <v>9.8500000000000002E-8</v>
      </c>
      <c r="L179" s="19" t="s">
        <v>1</v>
      </c>
      <c r="M179" s="19" t="s">
        <v>1</v>
      </c>
      <c r="N179" s="31">
        <v>40784.6875</v>
      </c>
      <c r="O179" s="31">
        <v>23.199480944254834</v>
      </c>
    </row>
    <row r="180" spans="1:15" x14ac:dyDescent="0.2">
      <c r="A180" s="1" t="s">
        <v>187</v>
      </c>
      <c r="B180" s="2">
        <v>0.57235945485499995</v>
      </c>
      <c r="C180" s="2">
        <v>5.0793650793699997E-2</v>
      </c>
      <c r="D180" s="12">
        <v>3.9554649999999996E-18</v>
      </c>
      <c r="E180" s="12">
        <f t="shared" si="2"/>
        <v>8.2273671999999993E-16</v>
      </c>
      <c r="F180" s="1">
        <v>2.9729680000000001E-2</v>
      </c>
      <c r="G180" s="1" t="s">
        <v>3</v>
      </c>
      <c r="H180" s="1" t="s">
        <v>3</v>
      </c>
      <c r="I180" s="1" t="s">
        <v>3</v>
      </c>
      <c r="J180" s="20">
        <v>-0.57854185400000002</v>
      </c>
      <c r="K180" s="21">
        <v>1.21E-10</v>
      </c>
      <c r="L180" s="19" t="s">
        <v>1</v>
      </c>
      <c r="M180" s="19" t="s">
        <v>1</v>
      </c>
      <c r="N180" s="31">
        <v>26374.11</v>
      </c>
      <c r="O180" s="31">
        <v>17.137173489278752</v>
      </c>
    </row>
    <row r="181" spans="1:15" x14ac:dyDescent="0.2">
      <c r="A181" s="1" t="s">
        <v>188</v>
      </c>
      <c r="B181" s="2">
        <v>0.82251030527500002</v>
      </c>
      <c r="C181" s="2">
        <v>0.155405405405</v>
      </c>
      <c r="D181" s="12">
        <v>5.9298369999999999E-6</v>
      </c>
      <c r="E181" s="12">
        <f t="shared" si="2"/>
        <v>1.2334060959999999E-3</v>
      </c>
      <c r="F181" s="1">
        <v>2.3562619999999999E-2</v>
      </c>
      <c r="G181" s="1" t="s">
        <v>3</v>
      </c>
      <c r="H181" s="1" t="s">
        <v>3</v>
      </c>
      <c r="I181" s="1" t="s">
        <v>3</v>
      </c>
      <c r="J181" s="20">
        <v>-0.71389138900000004</v>
      </c>
      <c r="K181" s="22">
        <v>0</v>
      </c>
      <c r="L181" s="19" t="s">
        <v>1</v>
      </c>
      <c r="M181" s="19" t="s">
        <v>1</v>
      </c>
      <c r="N181" s="31">
        <v>27024.962962962902</v>
      </c>
      <c r="O181" s="31">
        <v>16.817027357164221</v>
      </c>
    </row>
    <row r="182" spans="1:15" x14ac:dyDescent="0.2">
      <c r="A182" s="1" t="s">
        <v>189</v>
      </c>
      <c r="B182" s="2">
        <v>0.45668365346899997</v>
      </c>
      <c r="C182" s="2">
        <v>0.15</v>
      </c>
      <c r="D182" s="12">
        <v>9.5367430000000002E-7</v>
      </c>
      <c r="E182" s="12">
        <f t="shared" si="2"/>
        <v>1.9836425440000001E-4</v>
      </c>
      <c r="F182" s="1">
        <v>3.3398659999999997E-2</v>
      </c>
      <c r="G182" s="1" t="s">
        <v>3</v>
      </c>
      <c r="H182" s="1" t="s">
        <v>3</v>
      </c>
      <c r="I182" s="1" t="s">
        <v>3</v>
      </c>
      <c r="J182" s="20">
        <v>-0.67041104100000004</v>
      </c>
      <c r="K182" s="22">
        <v>0</v>
      </c>
      <c r="L182" s="19" t="s">
        <v>1</v>
      </c>
      <c r="M182" s="19" t="s">
        <v>1</v>
      </c>
      <c r="N182" s="31">
        <v>5763.8095238095202</v>
      </c>
      <c r="O182" s="31">
        <v>3.1189445475159743</v>
      </c>
    </row>
    <row r="183" spans="1:15" x14ac:dyDescent="0.2">
      <c r="A183" s="1" t="s">
        <v>190</v>
      </c>
      <c r="B183" s="2">
        <v>0.95940798101500002</v>
      </c>
      <c r="C183" s="2">
        <v>7.2555205047299995E-2</v>
      </c>
      <c r="D183" s="12">
        <v>1.490116E-8</v>
      </c>
      <c r="E183" s="12">
        <f t="shared" si="2"/>
        <v>3.0994412800000002E-6</v>
      </c>
      <c r="F183" s="1">
        <v>4.3994180000000001E-2</v>
      </c>
      <c r="G183" s="1" t="s">
        <v>3</v>
      </c>
      <c r="H183" s="1" t="s">
        <v>3</v>
      </c>
      <c r="I183" s="1" t="s">
        <v>3</v>
      </c>
      <c r="J183" s="20">
        <v>-0.91447944800000003</v>
      </c>
      <c r="K183" s="22">
        <v>0</v>
      </c>
      <c r="L183" s="19" t="s">
        <v>1</v>
      </c>
      <c r="M183" s="19" t="s">
        <v>1</v>
      </c>
      <c r="N183" s="31">
        <v>15081.777777777699</v>
      </c>
      <c r="O183" s="31">
        <v>9.5454289732770246</v>
      </c>
    </row>
    <row r="184" spans="1:15" x14ac:dyDescent="0.2">
      <c r="A184" s="1" t="s">
        <v>191</v>
      </c>
      <c r="B184" s="2">
        <v>0.60872637343199998</v>
      </c>
      <c r="C184" s="2">
        <v>0.33333333333300003</v>
      </c>
      <c r="D184" s="12">
        <v>3.7252900000000001E-9</v>
      </c>
      <c r="E184" s="12">
        <f t="shared" si="2"/>
        <v>7.7486032000000004E-7</v>
      </c>
      <c r="F184" s="1">
        <v>1.9297979999999999E-2</v>
      </c>
      <c r="G184" s="1" t="s">
        <v>3</v>
      </c>
      <c r="H184" s="1" t="s">
        <v>3</v>
      </c>
      <c r="I184" s="1" t="s">
        <v>3</v>
      </c>
      <c r="J184" s="20">
        <v>-0.14292229200000001</v>
      </c>
      <c r="K184" s="22">
        <v>0.15581074</v>
      </c>
      <c r="L184" s="19" t="s">
        <v>0</v>
      </c>
      <c r="M184" s="19" t="s">
        <v>34</v>
      </c>
      <c r="N184" s="31">
        <v>3352.96551724137</v>
      </c>
      <c r="O184" s="31">
        <v>2.1479599726081808</v>
      </c>
    </row>
    <row r="185" spans="1:15" x14ac:dyDescent="0.2">
      <c r="A185" s="1" t="s">
        <v>192</v>
      </c>
      <c r="B185" s="2">
        <v>0.53415600852699996</v>
      </c>
      <c r="C185" s="2">
        <v>0.160409556314</v>
      </c>
      <c r="D185" s="12">
        <v>3.9716969999999997E-6</v>
      </c>
      <c r="E185" s="12">
        <f t="shared" si="2"/>
        <v>8.2611297599999994E-4</v>
      </c>
      <c r="F185" s="1">
        <v>1.07101E-2</v>
      </c>
      <c r="G185" s="1" t="s">
        <v>3</v>
      </c>
      <c r="H185" s="1" t="s">
        <v>3</v>
      </c>
      <c r="I185" s="1" t="s">
        <v>3</v>
      </c>
      <c r="J185" s="20">
        <v>-0.54909090900000002</v>
      </c>
      <c r="K185" s="21">
        <v>5.5700000000000004E-9</v>
      </c>
      <c r="L185" s="19" t="s">
        <v>1</v>
      </c>
      <c r="M185" s="19" t="s">
        <v>1</v>
      </c>
      <c r="N185" s="31">
        <v>31472.6428571428</v>
      </c>
      <c r="O185" s="31">
        <v>19.744443448646674</v>
      </c>
    </row>
    <row r="186" spans="1:15" x14ac:dyDescent="0.2">
      <c r="A186" s="1" t="s">
        <v>193</v>
      </c>
      <c r="B186" s="2">
        <v>0.83155291269800002</v>
      </c>
      <c r="C186" s="2">
        <v>3.4782608695699997E-2</v>
      </c>
      <c r="D186" s="12">
        <v>8.3382939999999999E-7</v>
      </c>
      <c r="E186" s="12">
        <f t="shared" si="2"/>
        <v>1.734365152E-4</v>
      </c>
      <c r="F186" s="1">
        <v>1.514778E-2</v>
      </c>
      <c r="G186" s="1" t="s">
        <v>3</v>
      </c>
      <c r="H186" s="1" t="s">
        <v>3</v>
      </c>
      <c r="I186" s="1" t="s">
        <v>3</v>
      </c>
      <c r="J186" s="20">
        <v>-0.87055505600000005</v>
      </c>
      <c r="K186" s="22">
        <v>0</v>
      </c>
      <c r="L186" s="19" t="s">
        <v>1</v>
      </c>
      <c r="M186" s="19" t="s">
        <v>1</v>
      </c>
      <c r="N186" s="31">
        <v>15632.3125</v>
      </c>
      <c r="O186" s="31">
        <v>9.3718899880095918</v>
      </c>
    </row>
    <row r="187" spans="1:15" x14ac:dyDescent="0.2">
      <c r="A187" s="1" t="s">
        <v>194</v>
      </c>
      <c r="B187" s="17">
        <v>0.28349408969899997</v>
      </c>
      <c r="C187" s="2">
        <v>0.25848142164799998</v>
      </c>
      <c r="D187" s="12">
        <v>3.5226350000000002E-5</v>
      </c>
      <c r="E187" s="12">
        <f t="shared" si="2"/>
        <v>7.3270808E-3</v>
      </c>
      <c r="F187" s="1">
        <v>3.865627E-2</v>
      </c>
      <c r="G187" s="1" t="s">
        <v>2</v>
      </c>
      <c r="H187" s="1" t="s">
        <v>2</v>
      </c>
      <c r="I187" s="1" t="s">
        <v>2</v>
      </c>
      <c r="J187" s="20">
        <v>-0.48424842499999998</v>
      </c>
      <c r="K187" s="21">
        <v>4.7399999999999998E-7</v>
      </c>
      <c r="L187" s="19" t="s">
        <v>0</v>
      </c>
      <c r="M187" s="19" t="s">
        <v>244</v>
      </c>
      <c r="N187" s="31">
        <v>28589.814814814799</v>
      </c>
      <c r="O187" s="31">
        <v>15.954137731481472</v>
      </c>
    </row>
    <row r="188" spans="1:15" x14ac:dyDescent="0.2">
      <c r="A188" s="1" t="s">
        <v>195</v>
      </c>
      <c r="B188" s="17">
        <v>0.28439558246300001</v>
      </c>
      <c r="C188" s="2">
        <v>0.178384050367</v>
      </c>
      <c r="D188" s="12">
        <v>5.9604640000000001E-8</v>
      </c>
      <c r="E188" s="12">
        <f t="shared" si="2"/>
        <v>1.2397765120000001E-5</v>
      </c>
      <c r="F188" s="1">
        <v>7.2377079999999998E-3</v>
      </c>
      <c r="G188" s="1" t="s">
        <v>3</v>
      </c>
      <c r="H188" s="1" t="s">
        <v>3</v>
      </c>
      <c r="I188" s="1" t="s">
        <v>3</v>
      </c>
      <c r="J188" s="20">
        <v>-0.68210020999999998</v>
      </c>
      <c r="K188" s="22">
        <v>0</v>
      </c>
      <c r="L188" s="19" t="s">
        <v>1</v>
      </c>
      <c r="M188" s="19" t="s">
        <v>1</v>
      </c>
      <c r="N188" s="31">
        <v>49754.64</v>
      </c>
      <c r="O188" s="31">
        <v>23.424971751412428</v>
      </c>
    </row>
    <row r="189" spans="1:15" x14ac:dyDescent="0.2">
      <c r="A189" s="1" t="s">
        <v>196</v>
      </c>
      <c r="B189" s="2">
        <v>1.45015514116</v>
      </c>
      <c r="C189" s="2">
        <v>0.19836214740700001</v>
      </c>
      <c r="D189" s="12">
        <v>3.9559120000000002E-18</v>
      </c>
      <c r="E189" s="12">
        <f t="shared" si="2"/>
        <v>8.2282969600000008E-16</v>
      </c>
      <c r="F189" s="1">
        <v>9.1454520000000001E-3</v>
      </c>
      <c r="G189" s="1" t="s">
        <v>3</v>
      </c>
      <c r="H189" s="1" t="s">
        <v>3</v>
      </c>
      <c r="I189" s="1" t="s">
        <v>3</v>
      </c>
      <c r="J189" s="20">
        <v>-0.59971197099999995</v>
      </c>
      <c r="K189" s="22">
        <v>0</v>
      </c>
      <c r="L189" s="19" t="s">
        <v>1</v>
      </c>
      <c r="M189" s="19" t="s">
        <v>1</v>
      </c>
      <c r="N189" s="31">
        <v>325571.99</v>
      </c>
      <c r="O189" s="31">
        <v>174.94464803868888</v>
      </c>
    </row>
    <row r="190" spans="1:15" x14ac:dyDescent="0.2">
      <c r="A190" s="1" t="s">
        <v>197</v>
      </c>
      <c r="B190" s="2">
        <v>0.82807915600199999</v>
      </c>
      <c r="C190" s="2">
        <v>0.42953020134199998</v>
      </c>
      <c r="D190" s="12">
        <v>1.9779560000000001E-18</v>
      </c>
      <c r="E190" s="12">
        <f t="shared" si="2"/>
        <v>4.1141484800000004E-16</v>
      </c>
      <c r="F190" s="1">
        <v>6.2458949999999996E-3</v>
      </c>
      <c r="G190" s="1" t="s">
        <v>3</v>
      </c>
      <c r="H190" s="1" t="s">
        <v>3</v>
      </c>
      <c r="I190" s="1" t="s">
        <v>3</v>
      </c>
      <c r="J190" s="20">
        <v>-0.75199519999999997</v>
      </c>
      <c r="K190" s="22">
        <v>0</v>
      </c>
      <c r="L190" s="19" t="s">
        <v>1</v>
      </c>
      <c r="M190" s="19" t="s">
        <v>1</v>
      </c>
      <c r="N190" s="31">
        <v>13203.88</v>
      </c>
      <c r="O190" s="31">
        <v>19.795922038980507</v>
      </c>
    </row>
    <row r="191" spans="1:15" x14ac:dyDescent="0.2">
      <c r="A191" s="1" t="s">
        <v>198</v>
      </c>
      <c r="B191" s="2">
        <v>1.48499391529</v>
      </c>
      <c r="C191" s="2">
        <v>8.5509138381200001E-2</v>
      </c>
      <c r="D191" s="12">
        <v>1.232989E-6</v>
      </c>
      <c r="E191" s="12">
        <f t="shared" si="2"/>
        <v>2.5646171200000001E-4</v>
      </c>
      <c r="F191" s="1">
        <v>3.9829370000000003E-2</v>
      </c>
      <c r="G191" s="1" t="s">
        <v>3</v>
      </c>
      <c r="H191" s="1" t="s">
        <v>3</v>
      </c>
      <c r="I191" s="1" t="s">
        <v>3</v>
      </c>
      <c r="J191" s="20">
        <v>-0.99555955600000001</v>
      </c>
      <c r="K191" s="22">
        <v>0</v>
      </c>
      <c r="L191" s="19" t="s">
        <v>1</v>
      </c>
      <c r="M191" s="19" t="s">
        <v>1</v>
      </c>
      <c r="N191" s="31">
        <v>85546.774193548394</v>
      </c>
      <c r="O191" s="31">
        <v>80.250257217212379</v>
      </c>
    </row>
    <row r="192" spans="1:15" x14ac:dyDescent="0.2">
      <c r="A192" s="1" t="s">
        <v>199</v>
      </c>
      <c r="B192" s="2">
        <v>1.29183499894</v>
      </c>
      <c r="C192" s="2">
        <v>0.16074766355100001</v>
      </c>
      <c r="D192" s="12">
        <v>1.192093E-7</v>
      </c>
      <c r="E192" s="12">
        <f t="shared" si="2"/>
        <v>2.4795534399999999E-5</v>
      </c>
      <c r="F192" s="1">
        <v>2.7303500000000001E-2</v>
      </c>
      <c r="G192" s="1" t="s">
        <v>3</v>
      </c>
      <c r="H192" s="1" t="s">
        <v>3</v>
      </c>
      <c r="I192" s="1" t="s">
        <v>3</v>
      </c>
      <c r="J192" s="20">
        <v>-0.97920191999999995</v>
      </c>
      <c r="K192" s="22">
        <v>0</v>
      </c>
      <c r="L192" s="19" t="s">
        <v>1</v>
      </c>
      <c r="M192" s="19" t="s">
        <v>1</v>
      </c>
      <c r="N192" s="31">
        <v>11946.333333333299</v>
      </c>
      <c r="O192" s="31">
        <v>12.215064758009509</v>
      </c>
    </row>
    <row r="193" spans="1:15" x14ac:dyDescent="0.2">
      <c r="A193" s="1" t="s">
        <v>200</v>
      </c>
      <c r="B193" s="2">
        <v>2.9161756453400001</v>
      </c>
      <c r="C193" s="2">
        <v>6.6739606126899997E-2</v>
      </c>
      <c r="D193" s="12">
        <v>1.1680890000000001E-19</v>
      </c>
      <c r="E193" s="12">
        <f t="shared" si="2"/>
        <v>2.4296251200000001E-17</v>
      </c>
      <c r="F193" s="1">
        <v>2.9112010000000001E-2</v>
      </c>
      <c r="G193" s="1" t="s">
        <v>3</v>
      </c>
      <c r="H193" s="1" t="s">
        <v>3</v>
      </c>
      <c r="I193" s="1" t="s">
        <v>3</v>
      </c>
      <c r="J193" s="20">
        <v>-0.96922892299999996</v>
      </c>
      <c r="K193" s="22">
        <v>0</v>
      </c>
      <c r="L193" s="19" t="s">
        <v>1</v>
      </c>
      <c r="M193" s="19" t="s">
        <v>1</v>
      </c>
      <c r="N193" s="31">
        <v>41541.550000000003</v>
      </c>
      <c r="O193" s="31">
        <v>37.730744777475024</v>
      </c>
    </row>
    <row r="194" spans="1:15" x14ac:dyDescent="0.2">
      <c r="A194" s="1" t="s">
        <v>201</v>
      </c>
      <c r="B194" s="2">
        <v>1.9469204010600001</v>
      </c>
      <c r="C194" s="2">
        <v>0.16192771084300001</v>
      </c>
      <c r="D194" s="12">
        <v>3.9559120000000002E-18</v>
      </c>
      <c r="E194" s="12">
        <f t="shared" si="2"/>
        <v>8.2282969600000008E-16</v>
      </c>
      <c r="F194" s="1">
        <v>1.5779270000000001E-2</v>
      </c>
      <c r="G194" s="1" t="s">
        <v>3</v>
      </c>
      <c r="H194" s="1" t="s">
        <v>3</v>
      </c>
      <c r="I194" s="1" t="s">
        <v>3</v>
      </c>
      <c r="J194" s="23">
        <v>-0.66443444299999999</v>
      </c>
      <c r="K194" s="25">
        <v>0</v>
      </c>
      <c r="L194" s="19" t="s">
        <v>1</v>
      </c>
      <c r="M194" s="19" t="s">
        <v>1</v>
      </c>
      <c r="N194" s="31">
        <v>184363.27</v>
      </c>
      <c r="O194" s="31">
        <v>197.81466738197423</v>
      </c>
    </row>
    <row r="195" spans="1:15" x14ac:dyDescent="0.2">
      <c r="A195" s="1" t="s">
        <v>202</v>
      </c>
      <c r="B195" s="2">
        <v>1.04618205432</v>
      </c>
      <c r="C195" s="2">
        <v>0.14082503556199999</v>
      </c>
      <c r="D195" s="12">
        <v>5.3870600000000001E-14</v>
      </c>
      <c r="E195" s="12">
        <f t="shared" ref="E195:E229" si="3">(D195*208)</f>
        <v>1.1205084800000001E-11</v>
      </c>
      <c r="F195" s="1">
        <v>4.5610379999999999E-3</v>
      </c>
      <c r="G195" s="1" t="s">
        <v>3</v>
      </c>
      <c r="H195" s="1" t="s">
        <v>3</v>
      </c>
      <c r="I195" s="1" t="s">
        <v>3</v>
      </c>
      <c r="J195" s="20">
        <v>-0.97496549700000001</v>
      </c>
      <c r="K195" s="22">
        <v>0</v>
      </c>
      <c r="L195" s="19" t="s">
        <v>1</v>
      </c>
      <c r="M195" s="19" t="s">
        <v>1</v>
      </c>
      <c r="N195" s="31">
        <v>27240.346666666599</v>
      </c>
      <c r="O195" s="31">
        <v>21.968021505376289</v>
      </c>
    </row>
    <row r="196" spans="1:15" x14ac:dyDescent="0.2">
      <c r="A196" s="1" t="s">
        <v>203</v>
      </c>
      <c r="B196" s="2">
        <v>1.77329709827</v>
      </c>
      <c r="C196" s="2">
        <v>0.17497625830999999</v>
      </c>
      <c r="D196" s="12">
        <v>3.9559120000000002E-18</v>
      </c>
      <c r="E196" s="12">
        <f t="shared" si="3"/>
        <v>8.2282969600000008E-16</v>
      </c>
      <c r="F196" s="1">
        <v>3.5623309999999998E-2</v>
      </c>
      <c r="G196" s="1" t="s">
        <v>3</v>
      </c>
      <c r="H196" s="1" t="s">
        <v>3</v>
      </c>
      <c r="I196" s="1" t="s">
        <v>3</v>
      </c>
      <c r="J196" s="23">
        <v>-0.89394539500000003</v>
      </c>
      <c r="K196" s="25">
        <v>0</v>
      </c>
      <c r="L196" s="19" t="s">
        <v>1</v>
      </c>
      <c r="M196" s="19" t="s">
        <v>1</v>
      </c>
      <c r="N196" s="31">
        <v>158288.62</v>
      </c>
      <c r="O196" s="31">
        <v>163.01608650875386</v>
      </c>
    </row>
    <row r="197" spans="1:15" x14ac:dyDescent="0.2">
      <c r="A197" s="1" t="s">
        <v>204</v>
      </c>
      <c r="B197" s="2">
        <v>0.75574450855300002</v>
      </c>
      <c r="C197" s="2">
        <v>0.13375796178300001</v>
      </c>
      <c r="D197" s="1">
        <v>1.423544E-4</v>
      </c>
      <c r="E197" s="12">
        <f t="shared" si="3"/>
        <v>2.9609715200000001E-2</v>
      </c>
      <c r="F197" s="1">
        <v>2.455982E-2</v>
      </c>
      <c r="G197" s="1" t="s">
        <v>3</v>
      </c>
      <c r="H197" s="1" t="s">
        <v>3</v>
      </c>
      <c r="I197" s="1" t="s">
        <v>3</v>
      </c>
      <c r="J197" s="20">
        <v>-0.94412241200000002</v>
      </c>
      <c r="K197" s="22">
        <v>0</v>
      </c>
      <c r="L197" s="19" t="s">
        <v>1</v>
      </c>
      <c r="M197" s="19" t="s">
        <v>1</v>
      </c>
      <c r="N197" s="31">
        <v>7223.1578947368398</v>
      </c>
      <c r="O197" s="31">
        <v>5.5054557124518597</v>
      </c>
    </row>
    <row r="198" spans="1:15" x14ac:dyDescent="0.2">
      <c r="A198" s="1" t="s">
        <v>205</v>
      </c>
      <c r="B198" s="2">
        <v>1.33022556391</v>
      </c>
      <c r="C198" s="2">
        <v>0.26441784548399999</v>
      </c>
      <c r="D198" s="12">
        <v>3.9556889999999997E-18</v>
      </c>
      <c r="E198" s="12">
        <f t="shared" si="3"/>
        <v>8.2278331199999997E-16</v>
      </c>
      <c r="F198" s="1">
        <v>8.4430730000000006E-3</v>
      </c>
      <c r="G198" s="1" t="s">
        <v>3</v>
      </c>
      <c r="H198" s="1" t="s">
        <v>3</v>
      </c>
      <c r="I198" s="1" t="s">
        <v>3</v>
      </c>
      <c r="J198" s="20">
        <v>-0.93156915699999998</v>
      </c>
      <c r="K198" s="22">
        <v>0</v>
      </c>
      <c r="L198" s="19" t="s">
        <v>1</v>
      </c>
      <c r="M198" s="19" t="s">
        <v>1</v>
      </c>
      <c r="N198" s="31">
        <v>8066.32</v>
      </c>
      <c r="O198" s="31">
        <v>76.097358490566037</v>
      </c>
    </row>
    <row r="199" spans="1:15" x14ac:dyDescent="0.2">
      <c r="A199" s="1" t="s">
        <v>206</v>
      </c>
      <c r="B199" s="2">
        <v>1.0377548733999999</v>
      </c>
      <c r="C199" s="2">
        <v>0.153645833333</v>
      </c>
      <c r="D199" s="12">
        <v>3.9040369999999998E-18</v>
      </c>
      <c r="E199" s="12">
        <f t="shared" si="3"/>
        <v>8.1203969599999995E-16</v>
      </c>
      <c r="F199" s="1">
        <v>1.81325E-3</v>
      </c>
      <c r="G199" s="1" t="s">
        <v>3</v>
      </c>
      <c r="H199" s="1" t="s">
        <v>3</v>
      </c>
      <c r="I199" s="1" t="s">
        <v>3</v>
      </c>
      <c r="J199" s="20">
        <v>-0.90245424500000004</v>
      </c>
      <c r="K199" s="22">
        <v>0</v>
      </c>
      <c r="L199" s="19" t="s">
        <v>1</v>
      </c>
      <c r="M199" s="19" t="s">
        <v>1</v>
      </c>
      <c r="N199" s="31">
        <v>27771.86</v>
      </c>
      <c r="O199" s="31">
        <v>29.766195069667738</v>
      </c>
    </row>
    <row r="200" spans="1:15" x14ac:dyDescent="0.2">
      <c r="A200" s="1" t="s">
        <v>207</v>
      </c>
      <c r="B200" s="2">
        <v>1.5319505422099999</v>
      </c>
      <c r="C200" s="2">
        <v>0.144864864865</v>
      </c>
      <c r="D200" s="1">
        <v>2.137219E-4</v>
      </c>
      <c r="E200" s="12">
        <f t="shared" si="3"/>
        <v>4.4454155199999998E-2</v>
      </c>
      <c r="F200" s="1">
        <v>4.3153329999999997E-2</v>
      </c>
      <c r="G200" s="1" t="s">
        <v>3</v>
      </c>
      <c r="H200" s="1" t="s">
        <v>3</v>
      </c>
      <c r="I200" s="1" t="s">
        <v>3</v>
      </c>
      <c r="J200" s="20">
        <v>-0.69396939700000004</v>
      </c>
      <c r="K200" s="22">
        <v>0</v>
      </c>
      <c r="L200" s="19" t="s">
        <v>1</v>
      </c>
      <c r="M200" s="19" t="s">
        <v>1</v>
      </c>
      <c r="N200" s="31">
        <v>95496.388888888803</v>
      </c>
      <c r="O200" s="31">
        <v>72.455530264710774</v>
      </c>
    </row>
    <row r="201" spans="1:15" x14ac:dyDescent="0.2">
      <c r="A201" s="1" t="s">
        <v>208</v>
      </c>
      <c r="B201" s="2">
        <v>1.5783106847899999</v>
      </c>
      <c r="C201" s="2">
        <v>0.13643858202799999</v>
      </c>
      <c r="D201" s="12">
        <v>2.3841859999999999E-7</v>
      </c>
      <c r="E201" s="12">
        <f t="shared" si="3"/>
        <v>4.9591068799999999E-5</v>
      </c>
      <c r="F201" s="1">
        <v>2.217968E-2</v>
      </c>
      <c r="G201" s="1" t="s">
        <v>3</v>
      </c>
      <c r="H201" s="1" t="s">
        <v>3</v>
      </c>
      <c r="I201" s="1" t="s">
        <v>3</v>
      </c>
      <c r="J201" s="20">
        <v>-0.76141614199999996</v>
      </c>
      <c r="K201" s="22">
        <v>0</v>
      </c>
      <c r="L201" s="19" t="s">
        <v>1</v>
      </c>
      <c r="M201" s="19" t="s">
        <v>1</v>
      </c>
      <c r="N201" s="31">
        <v>173643.34782608601</v>
      </c>
      <c r="O201" s="31">
        <v>110.3899223306332</v>
      </c>
    </row>
    <row r="202" spans="1:15" x14ac:dyDescent="0.2">
      <c r="A202" s="1" t="s">
        <v>209</v>
      </c>
      <c r="B202" s="2">
        <v>2.13784178487</v>
      </c>
      <c r="C202" s="2">
        <v>0.23221982758599999</v>
      </c>
      <c r="D202" s="12">
        <v>3.9556889999999997E-18</v>
      </c>
      <c r="E202" s="12">
        <f t="shared" si="3"/>
        <v>8.2278331199999997E-16</v>
      </c>
      <c r="F202" s="1">
        <v>9.190274E-3</v>
      </c>
      <c r="G202" s="1" t="s">
        <v>3</v>
      </c>
      <c r="H202" s="1" t="s">
        <v>3</v>
      </c>
      <c r="I202" s="1" t="s">
        <v>3</v>
      </c>
      <c r="J202" s="20">
        <v>-0.96834083400000004</v>
      </c>
      <c r="K202" s="22">
        <v>0</v>
      </c>
      <c r="L202" s="19" t="s">
        <v>1</v>
      </c>
      <c r="M202" s="19" t="s">
        <v>1</v>
      </c>
      <c r="N202" s="31">
        <v>147532.29999999999</v>
      </c>
      <c r="O202" s="31">
        <v>153.3599792099792</v>
      </c>
    </row>
    <row r="203" spans="1:15" x14ac:dyDescent="0.2">
      <c r="A203" s="1" t="s">
        <v>210</v>
      </c>
      <c r="B203" s="2">
        <v>0.88989390641999999</v>
      </c>
      <c r="C203" s="2">
        <v>0.11515151515200001</v>
      </c>
      <c r="D203" s="12">
        <v>2.50767E-8</v>
      </c>
      <c r="E203" s="12">
        <f t="shared" si="3"/>
        <v>5.2159535999999999E-6</v>
      </c>
      <c r="F203" s="1">
        <v>1.193411E-2</v>
      </c>
      <c r="G203" s="1" t="s">
        <v>3</v>
      </c>
      <c r="H203" s="1" t="s">
        <v>3</v>
      </c>
      <c r="I203" s="1" t="s">
        <v>3</v>
      </c>
      <c r="J203" s="20">
        <v>-0.69995799599999997</v>
      </c>
      <c r="K203" s="22">
        <v>0</v>
      </c>
      <c r="L203" s="19" t="s">
        <v>1</v>
      </c>
      <c r="M203" s="19" t="s">
        <v>1</v>
      </c>
      <c r="N203" s="31">
        <v>12961.1707317073</v>
      </c>
      <c r="O203" s="31">
        <v>13.701026143453806</v>
      </c>
    </row>
    <row r="204" spans="1:15" x14ac:dyDescent="0.2">
      <c r="A204" s="1" t="s">
        <v>211</v>
      </c>
      <c r="B204" s="2">
        <v>0.49774436090200003</v>
      </c>
      <c r="C204" s="2">
        <v>0.1875</v>
      </c>
      <c r="D204" s="12">
        <v>2.4089950000000001E-10</v>
      </c>
      <c r="E204" s="12">
        <f t="shared" si="3"/>
        <v>5.0107096000000004E-8</v>
      </c>
      <c r="F204" s="1">
        <v>1.156126E-2</v>
      </c>
      <c r="G204" s="1" t="s">
        <v>3</v>
      </c>
      <c r="H204" s="1" t="s">
        <v>3</v>
      </c>
      <c r="I204" s="1" t="s">
        <v>3</v>
      </c>
      <c r="J204" s="20">
        <v>0.28883996899999997</v>
      </c>
      <c r="K204" s="22">
        <v>7.706928E-3</v>
      </c>
      <c r="L204" s="19" t="s">
        <v>0</v>
      </c>
      <c r="M204" s="19" t="s">
        <v>34</v>
      </c>
      <c r="N204" s="31">
        <v>327.09433962264097</v>
      </c>
      <c r="O204" s="31">
        <v>0.55533843738988276</v>
      </c>
    </row>
    <row r="205" spans="1:15" x14ac:dyDescent="0.2">
      <c r="A205" s="1" t="s">
        <v>212</v>
      </c>
      <c r="B205" s="2">
        <v>1.4370763184499999</v>
      </c>
      <c r="C205" s="2">
        <v>0.36363636363599999</v>
      </c>
      <c r="D205" s="12">
        <v>1.8128259999999999E-6</v>
      </c>
      <c r="E205" s="12">
        <f t="shared" si="3"/>
        <v>3.77067808E-4</v>
      </c>
      <c r="F205" s="1">
        <v>1.5736839999999998E-2</v>
      </c>
      <c r="G205" s="1" t="s">
        <v>3</v>
      </c>
      <c r="H205" s="1" t="s">
        <v>3</v>
      </c>
      <c r="I205" s="1" t="s">
        <v>3</v>
      </c>
      <c r="J205" s="20">
        <v>-0.77832583300000002</v>
      </c>
      <c r="K205" s="22">
        <v>0</v>
      </c>
      <c r="L205" s="19" t="s">
        <v>1</v>
      </c>
      <c r="M205" s="19" t="s">
        <v>1</v>
      </c>
      <c r="N205" s="31">
        <v>82594.533333333296</v>
      </c>
      <c r="O205" s="31">
        <v>27.651333556522697</v>
      </c>
    </row>
    <row r="206" spans="1:15" x14ac:dyDescent="0.2">
      <c r="A206" s="1" t="s">
        <v>213</v>
      </c>
      <c r="B206" s="2">
        <v>1.174579069</v>
      </c>
      <c r="C206" s="2">
        <v>0.15123456790100001</v>
      </c>
      <c r="D206" s="12">
        <v>1.6855230000000002E-8</v>
      </c>
      <c r="E206" s="12">
        <f t="shared" si="3"/>
        <v>3.5058878400000005E-6</v>
      </c>
      <c r="F206" s="1">
        <v>3.279352E-2</v>
      </c>
      <c r="G206" s="1" t="s">
        <v>3</v>
      </c>
      <c r="H206" s="1" t="s">
        <v>3</v>
      </c>
      <c r="I206" s="1" t="s">
        <v>3</v>
      </c>
      <c r="J206" s="20">
        <v>-0.85575757600000002</v>
      </c>
      <c r="K206" s="22">
        <v>0</v>
      </c>
      <c r="L206" s="19" t="s">
        <v>1</v>
      </c>
      <c r="M206" s="19" t="s">
        <v>1</v>
      </c>
      <c r="N206" s="31">
        <v>35203.738095237997</v>
      </c>
      <c r="O206" s="31">
        <v>19.4281115315883</v>
      </c>
    </row>
    <row r="207" spans="1:15" x14ac:dyDescent="0.2">
      <c r="A207" s="1" t="s">
        <v>214</v>
      </c>
      <c r="B207" s="2">
        <v>3.2615018092699999</v>
      </c>
      <c r="C207" s="2">
        <v>0.14685314685299999</v>
      </c>
      <c r="D207" s="12">
        <v>2.4559580000000002E-10</v>
      </c>
      <c r="E207" s="12">
        <f t="shared" si="3"/>
        <v>5.1083926400000006E-8</v>
      </c>
      <c r="F207" s="1">
        <v>4.718514E-2</v>
      </c>
      <c r="G207" s="1" t="s">
        <v>3</v>
      </c>
      <c r="H207" s="1" t="s">
        <v>3</v>
      </c>
      <c r="I207" s="1" t="s">
        <v>3</v>
      </c>
      <c r="J207" s="20">
        <v>-0.98541854200000001</v>
      </c>
      <c r="K207" s="22">
        <v>0</v>
      </c>
      <c r="L207" s="19" t="s">
        <v>1</v>
      </c>
      <c r="M207" s="19" t="s">
        <v>1</v>
      </c>
      <c r="N207" s="31">
        <v>144327.45283018801</v>
      </c>
      <c r="O207" s="31">
        <v>57.45519619036147</v>
      </c>
    </row>
    <row r="208" spans="1:15" x14ac:dyDescent="0.2">
      <c r="A208" s="1" t="s">
        <v>215</v>
      </c>
      <c r="B208" s="2">
        <v>0.97940913160300003</v>
      </c>
      <c r="C208" s="2">
        <v>0.12399643175699999</v>
      </c>
      <c r="D208" s="12">
        <v>6.1035159999999999E-5</v>
      </c>
      <c r="E208" s="12">
        <f t="shared" si="3"/>
        <v>1.269531328E-2</v>
      </c>
      <c r="F208" s="1">
        <v>2.6992510000000001E-2</v>
      </c>
      <c r="G208" s="1" t="s">
        <v>3</v>
      </c>
      <c r="H208" s="1" t="s">
        <v>3</v>
      </c>
      <c r="I208" s="1" t="s">
        <v>3</v>
      </c>
      <c r="J208" s="20">
        <v>-0.81615361500000005</v>
      </c>
      <c r="K208" s="22">
        <v>0</v>
      </c>
      <c r="L208" s="19" t="s">
        <v>1</v>
      </c>
      <c r="M208" s="19" t="s">
        <v>1</v>
      </c>
      <c r="N208" s="31">
        <v>115172.46666666601</v>
      </c>
      <c r="O208" s="31">
        <v>39.92113229347175</v>
      </c>
    </row>
    <row r="209" spans="1:15" x14ac:dyDescent="0.2">
      <c r="A209" s="1" t="s">
        <v>216</v>
      </c>
      <c r="B209" s="2">
        <v>1.53167041246</v>
      </c>
      <c r="C209" s="2">
        <v>0.12977099236600001</v>
      </c>
      <c r="D209" s="12">
        <v>3.9559120000000002E-18</v>
      </c>
      <c r="E209" s="12">
        <f t="shared" si="3"/>
        <v>8.2282969600000008E-16</v>
      </c>
      <c r="F209" s="1">
        <v>1.8511949999999999E-2</v>
      </c>
      <c r="G209" s="1" t="s">
        <v>3</v>
      </c>
      <c r="H209" s="1" t="s">
        <v>3</v>
      </c>
      <c r="I209" s="1" t="s">
        <v>3</v>
      </c>
      <c r="J209" s="20">
        <v>-0.90131413100000002</v>
      </c>
      <c r="K209" s="22">
        <v>0</v>
      </c>
      <c r="L209" s="19" t="s">
        <v>1</v>
      </c>
      <c r="M209" s="19" t="s">
        <v>1</v>
      </c>
      <c r="N209" s="31">
        <v>48066.93</v>
      </c>
      <c r="O209" s="31">
        <v>76.661770334928235</v>
      </c>
    </row>
    <row r="210" spans="1:15" x14ac:dyDescent="0.2">
      <c r="A210" s="1" t="s">
        <v>217</v>
      </c>
      <c r="B210" s="2">
        <v>1.4915085236400001</v>
      </c>
      <c r="C210" s="2">
        <v>0.13035019455300001</v>
      </c>
      <c r="D210" s="12">
        <v>1.6934909999999999E-13</v>
      </c>
      <c r="E210" s="12">
        <f t="shared" si="3"/>
        <v>3.5224612799999996E-11</v>
      </c>
      <c r="F210" s="1">
        <v>1.0331419999999999E-2</v>
      </c>
      <c r="G210" s="1" t="s">
        <v>3</v>
      </c>
      <c r="H210" s="1" t="s">
        <v>3</v>
      </c>
      <c r="I210" s="1" t="s">
        <v>3</v>
      </c>
      <c r="J210" s="20">
        <v>-0.85981398099999995</v>
      </c>
      <c r="K210" s="22">
        <v>0</v>
      </c>
      <c r="L210" s="19" t="s">
        <v>1</v>
      </c>
      <c r="M210" s="19" t="s">
        <v>1</v>
      </c>
      <c r="N210" s="31">
        <v>46203.291666666599</v>
      </c>
      <c r="O210" s="31">
        <v>19.812732275586018</v>
      </c>
    </row>
    <row r="211" spans="1:15" x14ac:dyDescent="0.2">
      <c r="A211" s="1" t="s">
        <v>218</v>
      </c>
      <c r="B211" s="2">
        <v>1.41938367877</v>
      </c>
      <c r="C211" s="2">
        <v>0.124649073554</v>
      </c>
      <c r="D211" s="12">
        <v>3.9559120000000002E-18</v>
      </c>
      <c r="E211" s="12">
        <f t="shared" si="3"/>
        <v>8.2282969600000008E-16</v>
      </c>
      <c r="F211" s="1">
        <v>1.546438E-2</v>
      </c>
      <c r="G211" s="1" t="s">
        <v>3</v>
      </c>
      <c r="H211" s="1" t="s">
        <v>3</v>
      </c>
      <c r="I211" s="1" t="s">
        <v>3</v>
      </c>
      <c r="J211" s="20">
        <v>-0.95561956199999998</v>
      </c>
      <c r="K211" s="22">
        <v>0</v>
      </c>
      <c r="L211" s="19" t="s">
        <v>1</v>
      </c>
      <c r="M211" s="19" t="s">
        <v>1</v>
      </c>
      <c r="N211" s="31">
        <v>197755.39</v>
      </c>
      <c r="O211" s="31">
        <v>75.106490695024689</v>
      </c>
    </row>
    <row r="212" spans="1:15" x14ac:dyDescent="0.2">
      <c r="A212" s="1" t="s">
        <v>219</v>
      </c>
      <c r="B212" s="2">
        <v>1.04047804242</v>
      </c>
      <c r="C212" s="2">
        <v>8.8888888888899995E-2</v>
      </c>
      <c r="D212" s="12">
        <v>3.9539039999999998E-18</v>
      </c>
      <c r="E212" s="12">
        <f t="shared" si="3"/>
        <v>8.2241203199999996E-16</v>
      </c>
      <c r="F212" s="1">
        <v>2.99641E-2</v>
      </c>
      <c r="G212" s="1" t="s">
        <v>3</v>
      </c>
      <c r="H212" s="1" t="s">
        <v>3</v>
      </c>
      <c r="I212" s="1" t="s">
        <v>3</v>
      </c>
      <c r="J212" s="20">
        <v>-0.976441644</v>
      </c>
      <c r="K212" s="22">
        <v>0</v>
      </c>
      <c r="L212" s="19" t="s">
        <v>1</v>
      </c>
      <c r="M212" s="19" t="s">
        <v>1</v>
      </c>
      <c r="N212" s="31">
        <v>94381.07</v>
      </c>
      <c r="O212" s="31">
        <v>36.997675421403372</v>
      </c>
    </row>
    <row r="213" spans="1:15" x14ac:dyDescent="0.2">
      <c r="A213" s="1" t="s">
        <v>220</v>
      </c>
      <c r="B213" s="2">
        <v>0.738730604427</v>
      </c>
      <c r="C213" s="2">
        <v>5.9440559440599998E-2</v>
      </c>
      <c r="D213" s="12">
        <v>1.525879E-5</v>
      </c>
      <c r="E213" s="12">
        <f t="shared" si="3"/>
        <v>3.1738283200000001E-3</v>
      </c>
      <c r="F213" s="1">
        <v>5.7643199999999999E-2</v>
      </c>
      <c r="G213" s="1" t="s">
        <v>3</v>
      </c>
      <c r="H213" s="1" t="s">
        <v>3</v>
      </c>
      <c r="I213" s="1" t="s">
        <v>3</v>
      </c>
      <c r="J213" s="20">
        <v>-0.64733273300000005</v>
      </c>
      <c r="K213" s="22">
        <v>0</v>
      </c>
      <c r="L213" s="19" t="s">
        <v>1</v>
      </c>
      <c r="M213" s="19" t="s">
        <v>1</v>
      </c>
      <c r="N213" s="31">
        <v>134556.11764705801</v>
      </c>
      <c r="O213" s="31">
        <v>29.650973478858088</v>
      </c>
    </row>
    <row r="214" spans="1:15" x14ac:dyDescent="0.2">
      <c r="A214" s="1" t="s">
        <v>221</v>
      </c>
      <c r="B214" s="2">
        <v>1.01902956344</v>
      </c>
      <c r="C214" s="2">
        <v>0.106458797327</v>
      </c>
      <c r="D214" s="12">
        <v>1.9779560000000001E-18</v>
      </c>
      <c r="E214" s="12">
        <f t="shared" si="3"/>
        <v>4.1141484800000004E-16</v>
      </c>
      <c r="F214" s="1">
        <v>5.3334519999999998E-3</v>
      </c>
      <c r="G214" s="1" t="s">
        <v>3</v>
      </c>
      <c r="H214" s="1" t="s">
        <v>3</v>
      </c>
      <c r="I214" s="1" t="s">
        <v>3</v>
      </c>
      <c r="J214" s="20">
        <v>-0.54187818799999998</v>
      </c>
      <c r="K214" s="21">
        <v>9.8799999999999998E-9</v>
      </c>
      <c r="L214" s="19" t="s">
        <v>1</v>
      </c>
      <c r="M214" s="19" t="s">
        <v>1</v>
      </c>
      <c r="N214" s="31">
        <v>194045.29</v>
      </c>
      <c r="O214" s="31">
        <v>97.559220713926607</v>
      </c>
    </row>
    <row r="215" spans="1:15" x14ac:dyDescent="0.2">
      <c r="A215" s="1" t="s">
        <v>222</v>
      </c>
      <c r="B215" s="2">
        <v>1.5269070334099999</v>
      </c>
      <c r="C215" s="2">
        <v>0.111021069692</v>
      </c>
      <c r="D215" s="12">
        <v>3.9559120000000002E-18</v>
      </c>
      <c r="E215" s="12">
        <f t="shared" si="3"/>
        <v>8.2282969600000008E-16</v>
      </c>
      <c r="F215" s="1">
        <v>3.6438489999999997E-2</v>
      </c>
      <c r="G215" s="1" t="s">
        <v>3</v>
      </c>
      <c r="H215" s="1" t="s">
        <v>3</v>
      </c>
      <c r="I215" s="1" t="s">
        <v>3</v>
      </c>
      <c r="J215" s="20">
        <v>-0.92042004200000005</v>
      </c>
      <c r="K215" s="22">
        <v>0</v>
      </c>
      <c r="L215" s="19" t="s">
        <v>1</v>
      </c>
      <c r="M215" s="19" t="s">
        <v>1</v>
      </c>
      <c r="N215" s="31">
        <v>229481.67</v>
      </c>
      <c r="O215" s="31">
        <v>95.339289572081441</v>
      </c>
    </row>
    <row r="216" spans="1:15" x14ac:dyDescent="0.2">
      <c r="A216" s="1" t="s">
        <v>223</v>
      </c>
      <c r="B216" s="2">
        <v>1.9645930094099999</v>
      </c>
      <c r="C216" s="2">
        <v>0.21996027805400001</v>
      </c>
      <c r="D216" s="12">
        <v>3.9559120000000002E-18</v>
      </c>
      <c r="E216" s="12">
        <f t="shared" si="3"/>
        <v>8.2282969600000008E-16</v>
      </c>
      <c r="F216" s="1">
        <v>1.3913190000000001E-2</v>
      </c>
      <c r="G216" s="1" t="s">
        <v>3</v>
      </c>
      <c r="H216" s="1" t="s">
        <v>3</v>
      </c>
      <c r="I216" s="1" t="s">
        <v>3</v>
      </c>
      <c r="J216" s="20">
        <v>-0.96414041399999995</v>
      </c>
      <c r="K216" s="22">
        <v>0</v>
      </c>
      <c r="L216" s="19" t="s">
        <v>1</v>
      </c>
      <c r="M216" s="19" t="s">
        <v>1</v>
      </c>
      <c r="N216" s="31">
        <v>263319.61</v>
      </c>
      <c r="O216" s="31">
        <v>86.362613971794033</v>
      </c>
    </row>
    <row r="217" spans="1:15" x14ac:dyDescent="0.2">
      <c r="A217" s="1" t="s">
        <v>224</v>
      </c>
      <c r="B217" s="2">
        <v>0.454808703895</v>
      </c>
      <c r="C217" s="2">
        <v>0.286343612335</v>
      </c>
      <c r="D217" s="12">
        <v>3.9559120000000002E-18</v>
      </c>
      <c r="E217" s="12">
        <f t="shared" si="3"/>
        <v>8.2282969600000008E-16</v>
      </c>
      <c r="F217" s="1">
        <v>1.0131680000000001E-2</v>
      </c>
      <c r="G217" s="1" t="s">
        <v>3</v>
      </c>
      <c r="H217" s="1" t="s">
        <v>3</v>
      </c>
      <c r="I217" s="1" t="s">
        <v>3</v>
      </c>
      <c r="J217" s="20">
        <v>-0.96279627999999995</v>
      </c>
      <c r="K217" s="22">
        <v>0</v>
      </c>
      <c r="L217" s="19" t="s">
        <v>1</v>
      </c>
      <c r="M217" s="19" t="s">
        <v>1</v>
      </c>
      <c r="N217" s="31">
        <v>42546.12</v>
      </c>
      <c r="O217" s="31">
        <v>19.552444852941179</v>
      </c>
    </row>
    <row r="218" spans="1:15" x14ac:dyDescent="0.2">
      <c r="A218" s="1" t="s">
        <v>225</v>
      </c>
      <c r="B218" s="17">
        <v>0.190199307633</v>
      </c>
      <c r="C218" s="2">
        <v>0.38383838383800001</v>
      </c>
      <c r="D218" s="12">
        <v>2.5333579999999998E-7</v>
      </c>
      <c r="E218" s="12">
        <f t="shared" si="3"/>
        <v>5.2693846399999992E-5</v>
      </c>
      <c r="F218" s="1">
        <v>2.570594E-2</v>
      </c>
      <c r="G218" s="1" t="s">
        <v>2</v>
      </c>
      <c r="H218" s="1" t="s">
        <v>2</v>
      </c>
      <c r="I218" s="1" t="s">
        <v>2</v>
      </c>
      <c r="J218" s="20">
        <v>-0.81130513100000001</v>
      </c>
      <c r="K218" s="22">
        <v>0</v>
      </c>
      <c r="L218" s="19" t="s">
        <v>0</v>
      </c>
      <c r="M218" s="19" t="s">
        <v>244</v>
      </c>
      <c r="N218" s="31">
        <v>5489.4</v>
      </c>
      <c r="O218" s="31">
        <v>2.0248616746587973</v>
      </c>
    </row>
    <row r="219" spans="1:15" x14ac:dyDescent="0.2">
      <c r="A219" s="1" t="s">
        <v>226</v>
      </c>
      <c r="B219" s="2">
        <v>0.65543570082500002</v>
      </c>
      <c r="C219" s="2">
        <v>0.30399999999999999</v>
      </c>
      <c r="D219" s="12">
        <v>3.5626040000000002E-18</v>
      </c>
      <c r="E219" s="12">
        <f t="shared" si="3"/>
        <v>7.41021632E-16</v>
      </c>
      <c r="F219" s="1">
        <v>2.4604919999999999E-3</v>
      </c>
      <c r="G219" s="1" t="s">
        <v>3</v>
      </c>
      <c r="H219" s="1" t="s">
        <v>3</v>
      </c>
      <c r="I219" s="1" t="s">
        <v>3</v>
      </c>
      <c r="J219" s="20">
        <v>-0.75342334200000005</v>
      </c>
      <c r="K219" s="22">
        <v>0</v>
      </c>
      <c r="L219" s="19" t="s">
        <v>1</v>
      </c>
      <c r="M219" s="19" t="s">
        <v>1</v>
      </c>
      <c r="N219" s="31">
        <v>20153.73</v>
      </c>
      <c r="O219" s="31">
        <v>11.925284023668638</v>
      </c>
    </row>
    <row r="220" spans="1:15" x14ac:dyDescent="0.2">
      <c r="A220" s="1" t="s">
        <v>227</v>
      </c>
      <c r="B220" s="2">
        <v>0.36932305055699999</v>
      </c>
      <c r="C220" s="2">
        <v>0.13636363636400001</v>
      </c>
      <c r="D220" s="12">
        <v>1.951919E-7</v>
      </c>
      <c r="E220" s="12">
        <f t="shared" si="3"/>
        <v>4.0599915200000002E-5</v>
      </c>
      <c r="F220" s="1">
        <v>1.702739E-2</v>
      </c>
      <c r="G220" s="1" t="s">
        <v>3</v>
      </c>
      <c r="H220" s="1" t="s">
        <v>3</v>
      </c>
      <c r="I220" s="1" t="s">
        <v>3</v>
      </c>
      <c r="J220" s="20">
        <v>-0.411581158</v>
      </c>
      <c r="K220" s="21">
        <v>2.48E-5</v>
      </c>
      <c r="L220" s="19" t="s">
        <v>1</v>
      </c>
      <c r="M220" s="19" t="s">
        <v>1</v>
      </c>
      <c r="N220" s="31">
        <v>1703</v>
      </c>
      <c r="O220" s="31">
        <v>0.54829362524146807</v>
      </c>
    </row>
    <row r="221" spans="1:15" x14ac:dyDescent="0.2">
      <c r="A221" s="1" t="s">
        <v>228</v>
      </c>
      <c r="B221" s="17">
        <v>0.27284023281699998</v>
      </c>
      <c r="C221" s="2">
        <v>0.17409470752100001</v>
      </c>
      <c r="D221" s="12">
        <v>1.490116E-8</v>
      </c>
      <c r="E221" s="12">
        <f t="shared" si="3"/>
        <v>3.0994412800000002E-6</v>
      </c>
      <c r="F221" s="1">
        <v>1.4586989999999999E-2</v>
      </c>
      <c r="G221" s="1" t="s">
        <v>3</v>
      </c>
      <c r="H221" s="1" t="s">
        <v>3</v>
      </c>
      <c r="I221" s="1" t="s">
        <v>2</v>
      </c>
      <c r="J221" s="20">
        <v>-0.94205820600000001</v>
      </c>
      <c r="K221" s="22">
        <v>0</v>
      </c>
      <c r="L221" s="19" t="s">
        <v>0</v>
      </c>
      <c r="M221" s="19" t="s">
        <v>244</v>
      </c>
      <c r="N221" s="31">
        <v>57097.851851851803</v>
      </c>
      <c r="O221" s="31">
        <v>19.434258628948879</v>
      </c>
    </row>
    <row r="222" spans="1:15" x14ac:dyDescent="0.2">
      <c r="A222" s="1" t="s">
        <v>229</v>
      </c>
      <c r="B222" s="2">
        <v>0.48837915704000001</v>
      </c>
      <c r="C222" s="2">
        <v>0.1065830721</v>
      </c>
      <c r="D222" s="12">
        <v>4.7683719999999998E-7</v>
      </c>
      <c r="E222" s="12">
        <f t="shared" si="3"/>
        <v>9.9182137599999998E-5</v>
      </c>
      <c r="F222" s="1">
        <v>2.4585429999999998E-2</v>
      </c>
      <c r="G222" s="1" t="s">
        <v>3</v>
      </c>
      <c r="H222" s="1" t="s">
        <v>3</v>
      </c>
      <c r="I222" s="1" t="s">
        <v>3</v>
      </c>
      <c r="J222" s="20">
        <v>-0.82916291600000003</v>
      </c>
      <c r="K222" s="22">
        <v>0</v>
      </c>
      <c r="L222" s="19" t="s">
        <v>1</v>
      </c>
      <c r="M222" s="19" t="s">
        <v>1</v>
      </c>
      <c r="N222" s="31">
        <v>51139.318181818096</v>
      </c>
      <c r="O222" s="31">
        <v>23.255715407829967</v>
      </c>
    </row>
    <row r="223" spans="1:15" x14ac:dyDescent="0.2">
      <c r="A223" s="1" t="s">
        <v>230</v>
      </c>
      <c r="B223" s="2">
        <v>0.32303768773000002</v>
      </c>
      <c r="C223" s="2">
        <v>0.10062893081800001</v>
      </c>
      <c r="D223" s="12">
        <v>3.0517579999999999E-5</v>
      </c>
      <c r="E223" s="12">
        <f t="shared" si="3"/>
        <v>6.3476566400000002E-3</v>
      </c>
      <c r="F223" s="1">
        <v>3.9386879999999999E-2</v>
      </c>
      <c r="G223" s="1" t="s">
        <v>3</v>
      </c>
      <c r="H223" s="1" t="s">
        <v>3</v>
      </c>
      <c r="I223" s="1" t="s">
        <v>3</v>
      </c>
      <c r="J223" s="20">
        <v>-0.93306930700000001</v>
      </c>
      <c r="K223" s="22">
        <v>0</v>
      </c>
      <c r="L223" s="19" t="s">
        <v>1</v>
      </c>
      <c r="M223" s="19" t="s">
        <v>1</v>
      </c>
      <c r="N223" s="31">
        <v>8512.875</v>
      </c>
      <c r="O223" s="31">
        <v>3.4605182926829268</v>
      </c>
    </row>
    <row r="224" spans="1:15" x14ac:dyDescent="0.2">
      <c r="A224" s="1" t="s">
        <v>231</v>
      </c>
      <c r="B224" s="2">
        <v>0.94652703011299999</v>
      </c>
      <c r="C224" s="2">
        <v>0.25100401606400002</v>
      </c>
      <c r="D224" s="12">
        <v>3.9559120000000002E-18</v>
      </c>
      <c r="E224" s="12">
        <f t="shared" si="3"/>
        <v>8.2282969600000008E-16</v>
      </c>
      <c r="F224" s="1">
        <v>1.2689809999999999E-2</v>
      </c>
      <c r="G224" s="1" t="s">
        <v>3</v>
      </c>
      <c r="H224" s="1" t="s">
        <v>3</v>
      </c>
      <c r="I224" s="1" t="s">
        <v>3</v>
      </c>
      <c r="J224" s="20">
        <v>-0.85728172800000002</v>
      </c>
      <c r="K224" s="22">
        <v>0</v>
      </c>
      <c r="L224" s="19" t="s">
        <v>1</v>
      </c>
      <c r="M224" s="19" t="s">
        <v>1</v>
      </c>
      <c r="N224" s="31">
        <v>85721.74</v>
      </c>
      <c r="O224" s="31">
        <v>34.817928513403736</v>
      </c>
    </row>
    <row r="225" spans="1:15" x14ac:dyDescent="0.2">
      <c r="A225" s="1" t="s">
        <v>232</v>
      </c>
      <c r="B225" s="2">
        <v>0.420474191158</v>
      </c>
      <c r="C225" s="2">
        <v>0.21604938271599999</v>
      </c>
      <c r="D225" s="12">
        <v>7.6293949999999998E-6</v>
      </c>
      <c r="E225" s="12">
        <f t="shared" si="3"/>
        <v>1.58691416E-3</v>
      </c>
      <c r="F225" s="1">
        <v>1.845716E-2</v>
      </c>
      <c r="G225" s="1" t="s">
        <v>3</v>
      </c>
      <c r="H225" s="1" t="s">
        <v>3</v>
      </c>
      <c r="I225" s="1" t="s">
        <v>3</v>
      </c>
      <c r="J225" s="20">
        <v>-0.49772577299999998</v>
      </c>
      <c r="K225" s="21">
        <v>2.0599999999999999E-7</v>
      </c>
      <c r="L225" s="19" t="s">
        <v>1</v>
      </c>
      <c r="M225" s="19" t="s">
        <v>1</v>
      </c>
      <c r="N225" s="31">
        <v>19721.277777777701</v>
      </c>
      <c r="O225" s="31">
        <v>7.1118924550226108</v>
      </c>
    </row>
    <row r="226" spans="1:15" x14ac:dyDescent="0.2">
      <c r="A226" s="1" t="s">
        <v>233</v>
      </c>
      <c r="B226" s="17">
        <v>0.17299222190999999</v>
      </c>
      <c r="C226" s="2">
        <v>0.16426858513199999</v>
      </c>
      <c r="D226" s="1">
        <v>1.5792849999999999E-3</v>
      </c>
      <c r="E226" s="12">
        <f t="shared" si="3"/>
        <v>0.32849128</v>
      </c>
      <c r="F226" s="1">
        <v>7.0086369999999999E-3</v>
      </c>
      <c r="G226" s="1" t="s">
        <v>2</v>
      </c>
      <c r="H226" s="1" t="s">
        <v>2</v>
      </c>
      <c r="I226" s="1" t="s">
        <v>2</v>
      </c>
      <c r="J226" s="20">
        <v>-0.77383738400000002</v>
      </c>
      <c r="K226" s="22">
        <v>0</v>
      </c>
      <c r="L226" s="19" t="s">
        <v>0</v>
      </c>
      <c r="M226" s="19" t="s">
        <v>244</v>
      </c>
      <c r="N226" s="31">
        <v>41210.444444444402</v>
      </c>
      <c r="O226" s="31">
        <v>14.364044769761032</v>
      </c>
    </row>
    <row r="227" spans="1:15" x14ac:dyDescent="0.2">
      <c r="A227" s="1" t="s">
        <v>234</v>
      </c>
      <c r="B227" s="2">
        <v>0.524017467249</v>
      </c>
      <c r="C227" s="2">
        <v>0</v>
      </c>
      <c r="D227" s="12">
        <v>1.072774E-18</v>
      </c>
      <c r="E227" s="12">
        <f t="shared" si="3"/>
        <v>2.23136992E-16</v>
      </c>
      <c r="F227" s="1">
        <v>5.3957800000000002E-3</v>
      </c>
      <c r="G227" s="1" t="s">
        <v>3</v>
      </c>
      <c r="H227" s="1" t="s">
        <v>3</v>
      </c>
      <c r="I227" s="1" t="s">
        <v>3</v>
      </c>
      <c r="J227" s="20">
        <v>-0.69747384300000004</v>
      </c>
      <c r="K227" s="21">
        <v>1.6900000000000001E-13</v>
      </c>
      <c r="L227" s="19" t="s">
        <v>1</v>
      </c>
      <c r="M227" s="19" t="s">
        <v>1</v>
      </c>
      <c r="N227" s="31">
        <v>239.47</v>
      </c>
      <c r="O227" s="31">
        <v>0.23454456415279137</v>
      </c>
    </row>
    <row r="228" spans="1:15" x14ac:dyDescent="0.2">
      <c r="A228" s="1" t="s">
        <v>235</v>
      </c>
      <c r="B228" s="2">
        <v>0.83163646135000002</v>
      </c>
      <c r="C228" s="2">
        <v>0.30434782608700001</v>
      </c>
      <c r="D228" s="12">
        <v>3.5527140000000002E-15</v>
      </c>
      <c r="E228" s="12">
        <f t="shared" si="3"/>
        <v>7.3896451200000001E-13</v>
      </c>
      <c r="F228" s="1">
        <v>3.5180549999999998E-2</v>
      </c>
      <c r="G228" s="1" t="s">
        <v>3</v>
      </c>
      <c r="H228" s="1" t="s">
        <v>3</v>
      </c>
      <c r="I228" s="1" t="s">
        <v>3</v>
      </c>
      <c r="J228" s="20">
        <v>-0.71954395400000004</v>
      </c>
      <c r="K228" s="22">
        <v>0</v>
      </c>
      <c r="L228" s="19" t="s">
        <v>1</v>
      </c>
      <c r="M228" s="19" t="s">
        <v>1</v>
      </c>
      <c r="N228" s="31">
        <v>27614.183673469299</v>
      </c>
      <c r="O228" s="31">
        <v>12.218665342243053</v>
      </c>
    </row>
    <row r="229" spans="1:15" x14ac:dyDescent="0.2">
      <c r="A229" s="1" t="s">
        <v>236</v>
      </c>
      <c r="B229" s="2">
        <v>1.03788204907</v>
      </c>
      <c r="C229" s="2">
        <v>0.40909090909099999</v>
      </c>
      <c r="D229" s="12">
        <v>1.481302E-18</v>
      </c>
      <c r="E229" s="12">
        <f t="shared" si="3"/>
        <v>3.0811081600000001E-16</v>
      </c>
      <c r="F229" s="1">
        <v>8.8673779999999994E-2</v>
      </c>
      <c r="G229" s="1" t="s">
        <v>3</v>
      </c>
      <c r="H229" s="1" t="s">
        <v>3</v>
      </c>
      <c r="I229" s="1" t="s">
        <v>3</v>
      </c>
      <c r="J229" s="20">
        <v>-7.0015002000000007E-2</v>
      </c>
      <c r="K229" s="22">
        <v>0.488180108</v>
      </c>
      <c r="L229" s="19" t="s">
        <v>0</v>
      </c>
      <c r="M229" s="19" t="s">
        <v>34</v>
      </c>
      <c r="N229" s="31">
        <v>2366.96</v>
      </c>
      <c r="O229" s="31">
        <v>1.4105840286054827</v>
      </c>
    </row>
  </sheetData>
  <mergeCells count="6">
    <mergeCell ref="O1:O2"/>
    <mergeCell ref="J1:K1"/>
    <mergeCell ref="A1:A2"/>
    <mergeCell ref="M1:M2"/>
    <mergeCell ref="B1:I1"/>
    <mergeCell ref="N1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3BAD8-1A2A-6C4D-A982-67239737152E}">
  <dimension ref="A1:L331"/>
  <sheetViews>
    <sheetView workbookViewId="0">
      <selection activeCell="C16" sqref="C16"/>
    </sheetView>
  </sheetViews>
  <sheetFormatPr baseColWidth="10" defaultRowHeight="16" x14ac:dyDescent="0.2"/>
  <cols>
    <col min="1" max="1" width="13" customWidth="1"/>
  </cols>
  <sheetData>
    <row r="1" spans="1:12" x14ac:dyDescent="0.2">
      <c r="A1" s="1"/>
      <c r="B1" s="1"/>
      <c r="C1" s="1"/>
      <c r="D1" s="1"/>
      <c r="E1" s="1"/>
      <c r="F1" s="1"/>
      <c r="G1" s="1"/>
      <c r="H1" s="2"/>
      <c r="I1" s="3"/>
      <c r="J1" s="4"/>
      <c r="K1" s="4"/>
      <c r="L1" s="1"/>
    </row>
    <row r="2" spans="1:12" x14ac:dyDescent="0.2">
      <c r="A2" s="1"/>
      <c r="B2" s="1"/>
      <c r="C2" s="1"/>
      <c r="D2" s="1"/>
      <c r="E2" s="1"/>
      <c r="F2" s="1"/>
      <c r="G2" s="1"/>
      <c r="H2" s="2"/>
      <c r="I2" s="3"/>
      <c r="J2" s="4"/>
      <c r="K2" s="4"/>
      <c r="L2" s="1"/>
    </row>
    <row r="3" spans="1:12" x14ac:dyDescent="0.2">
      <c r="A3" s="5"/>
      <c r="B3" s="1"/>
      <c r="C3" s="5"/>
      <c r="D3" s="1"/>
      <c r="E3" s="1"/>
      <c r="F3" s="1"/>
      <c r="G3" s="1"/>
      <c r="H3" s="2"/>
      <c r="I3" s="3"/>
      <c r="J3" s="4"/>
      <c r="K3" s="4"/>
      <c r="L3" s="1"/>
    </row>
    <row r="4" spans="1:12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2">
      <c r="A7" s="1"/>
      <c r="B7" s="1"/>
      <c r="C7" s="1"/>
      <c r="D7" s="1"/>
      <c r="E7" s="1"/>
      <c r="F7" s="1"/>
      <c r="G7" s="1"/>
      <c r="H7" s="2"/>
      <c r="I7" s="6"/>
      <c r="J7" s="4"/>
      <c r="K7" s="4"/>
      <c r="L7" s="1"/>
    </row>
    <row r="8" spans="1:12" x14ac:dyDescent="0.2">
      <c r="A8" s="1"/>
      <c r="B8" s="1"/>
      <c r="C8" s="1"/>
      <c r="D8" s="1"/>
      <c r="E8" s="1"/>
      <c r="F8" s="1"/>
      <c r="G8" s="1"/>
      <c r="H8" s="2"/>
      <c r="I8" s="6"/>
      <c r="J8" s="4"/>
      <c r="K8" s="4"/>
      <c r="L8" s="1"/>
    </row>
    <row r="9" spans="1:12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2">
      <c r="A11" s="1"/>
      <c r="B11" s="1"/>
      <c r="C11" s="1"/>
      <c r="D11" s="1"/>
      <c r="E11" s="1"/>
      <c r="F11" s="1"/>
      <c r="G11" s="1"/>
      <c r="H11" s="2"/>
      <c r="I11" s="6"/>
      <c r="J11" s="4"/>
      <c r="K11" s="4"/>
      <c r="L11" s="1"/>
    </row>
    <row r="12" spans="1:12" x14ac:dyDescent="0.2">
      <c r="A12" s="1"/>
      <c r="B12" s="1"/>
      <c r="C12" s="1"/>
      <c r="D12" s="1"/>
      <c r="E12" s="1"/>
      <c r="F12" s="1"/>
      <c r="G12" s="1"/>
      <c r="H12" s="2"/>
      <c r="I12" s="6"/>
      <c r="J12" s="4"/>
      <c r="K12" s="4"/>
      <c r="L12" s="1"/>
    </row>
    <row r="13" spans="1:12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 x14ac:dyDescent="0.2">
      <c r="A14" s="1"/>
      <c r="B14" s="1"/>
      <c r="C14" s="1"/>
      <c r="D14" s="1"/>
      <c r="E14" s="1"/>
      <c r="F14" s="1"/>
      <c r="G14" s="1"/>
      <c r="H14" s="2"/>
      <c r="I14" s="6"/>
      <c r="J14" s="4"/>
      <c r="K14" s="4"/>
      <c r="L14" s="1"/>
    </row>
    <row r="15" spans="1:12" x14ac:dyDescent="0.2">
      <c r="A15" s="1"/>
      <c r="B15" s="1"/>
      <c r="C15" s="1"/>
      <c r="D15" s="1"/>
      <c r="E15" s="1"/>
      <c r="F15" s="1"/>
      <c r="G15" s="1"/>
      <c r="H15" s="2"/>
      <c r="I15" s="6"/>
      <c r="J15" s="4"/>
      <c r="K15" s="4"/>
      <c r="L15" s="1"/>
    </row>
    <row r="16" spans="1:12" x14ac:dyDescent="0.2">
      <c r="A16" s="1"/>
      <c r="B16" s="1"/>
      <c r="C16" s="1"/>
      <c r="D16" s="1"/>
      <c r="E16" s="1"/>
      <c r="F16" s="1"/>
      <c r="G16" s="1"/>
      <c r="H16" s="2"/>
      <c r="I16" s="6"/>
      <c r="J16" s="4"/>
      <c r="K16" s="4"/>
      <c r="L16" s="1"/>
    </row>
    <row r="17" spans="1:12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2">
      <c r="A20" s="1"/>
      <c r="B20" s="1"/>
      <c r="C20" s="1"/>
      <c r="D20" s="1"/>
      <c r="E20" s="1"/>
      <c r="F20" s="1"/>
      <c r="G20" s="1"/>
      <c r="H20" s="2"/>
      <c r="I20" s="6"/>
      <c r="J20" s="4"/>
      <c r="K20" s="4"/>
      <c r="L20" s="1"/>
    </row>
    <row r="21" spans="1:12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2">
      <c r="A22" s="1"/>
      <c r="B22" s="1"/>
      <c r="C22" s="1"/>
      <c r="D22" s="1"/>
      <c r="E22" s="1"/>
      <c r="F22" s="1"/>
      <c r="G22" s="1"/>
      <c r="H22" s="2"/>
      <c r="I22" s="3"/>
      <c r="J22" s="4"/>
      <c r="K22" s="4"/>
      <c r="L22" s="1"/>
    </row>
    <row r="23" spans="1:12" x14ac:dyDescent="0.2">
      <c r="A23" s="1"/>
      <c r="B23" s="1"/>
      <c r="C23" s="1"/>
      <c r="D23" s="1"/>
      <c r="E23" s="1"/>
      <c r="F23" s="1"/>
      <c r="G23" s="1"/>
      <c r="H23" s="2"/>
      <c r="I23" s="6"/>
      <c r="J23" s="4"/>
      <c r="K23" s="4"/>
      <c r="L23" s="1"/>
    </row>
    <row r="24" spans="1:12" x14ac:dyDescent="0.2">
      <c r="A24" s="1"/>
      <c r="B24" s="1"/>
      <c r="C24" s="1"/>
      <c r="D24" s="1"/>
      <c r="E24" s="1"/>
      <c r="F24" s="1"/>
      <c r="G24" s="1"/>
      <c r="H24" s="2"/>
      <c r="I24" s="3"/>
      <c r="J24" s="4"/>
      <c r="K24" s="4"/>
      <c r="L24" s="1"/>
    </row>
    <row r="25" spans="1:12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2">
      <c r="A27" s="1"/>
      <c r="B27" s="1"/>
      <c r="C27" s="1"/>
      <c r="D27" s="1"/>
      <c r="E27" s="1"/>
      <c r="F27" s="1"/>
      <c r="G27" s="1"/>
      <c r="H27" s="2"/>
      <c r="I27" s="3"/>
      <c r="J27" s="4"/>
      <c r="K27" s="4"/>
      <c r="L27" s="1"/>
    </row>
    <row r="28" spans="1:12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2">
      <c r="A29" s="1"/>
      <c r="B29" s="1"/>
      <c r="C29" s="1"/>
      <c r="D29" s="1"/>
      <c r="E29" s="1"/>
      <c r="F29" s="1"/>
      <c r="G29" s="1"/>
      <c r="H29" s="2"/>
      <c r="I29" s="3"/>
      <c r="J29" s="4"/>
      <c r="K29" s="4"/>
      <c r="L29" s="1"/>
    </row>
    <row r="30" spans="1:12" x14ac:dyDescent="0.2">
      <c r="A30" s="1"/>
      <c r="B30" s="1"/>
      <c r="C30" s="1"/>
      <c r="D30" s="1"/>
      <c r="E30" s="1"/>
      <c r="F30" s="1"/>
      <c r="G30" s="1"/>
      <c r="H30" s="2"/>
      <c r="I30" s="6"/>
      <c r="J30" s="4"/>
      <c r="K30" s="4"/>
      <c r="L30" s="1"/>
    </row>
    <row r="31" spans="1:12" x14ac:dyDescent="0.2">
      <c r="A31" s="1"/>
      <c r="B31" s="1"/>
      <c r="C31" s="1"/>
      <c r="D31" s="1"/>
      <c r="E31" s="1"/>
      <c r="F31" s="1"/>
      <c r="G31" s="1"/>
      <c r="H31" s="2"/>
      <c r="I31" s="6"/>
      <c r="J31" s="4"/>
      <c r="K31" s="4"/>
      <c r="L31" s="1"/>
    </row>
    <row r="32" spans="1:12" x14ac:dyDescent="0.2">
      <c r="A32" s="1"/>
      <c r="B32" s="1"/>
      <c r="C32" s="1"/>
      <c r="D32" s="1"/>
      <c r="E32" s="1"/>
      <c r="F32" s="1"/>
      <c r="G32" s="1"/>
      <c r="H32" s="2"/>
      <c r="I32" s="6"/>
      <c r="J32" s="4"/>
      <c r="K32" s="4"/>
      <c r="L32" s="1"/>
    </row>
    <row r="33" spans="1:12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2">
      <c r="A34" s="1"/>
      <c r="B34" s="1"/>
      <c r="C34" s="1"/>
      <c r="D34" s="1"/>
      <c r="E34" s="1"/>
      <c r="F34" s="1"/>
      <c r="G34" s="1"/>
      <c r="H34" s="2"/>
      <c r="I34" s="6"/>
      <c r="J34" s="4"/>
      <c r="K34" s="4"/>
      <c r="L34" s="1"/>
    </row>
    <row r="35" spans="1:12" x14ac:dyDescent="0.2">
      <c r="A35" s="1"/>
      <c r="B35" s="1"/>
      <c r="C35" s="1"/>
      <c r="D35" s="1"/>
      <c r="E35" s="1"/>
      <c r="F35" s="1"/>
      <c r="G35" s="1"/>
      <c r="H35" s="2"/>
      <c r="I35" s="6"/>
      <c r="J35" s="4"/>
      <c r="K35" s="4"/>
      <c r="L35" s="1"/>
    </row>
    <row r="36" spans="1:12" x14ac:dyDescent="0.2">
      <c r="A36" s="1"/>
      <c r="B36" s="1"/>
      <c r="C36" s="1"/>
      <c r="D36" s="1"/>
      <c r="E36" s="1"/>
      <c r="F36" s="1"/>
      <c r="G36" s="1"/>
      <c r="H36" s="2"/>
      <c r="I36" s="6"/>
      <c r="J36" s="4"/>
      <c r="K36" s="4"/>
      <c r="L36" s="1"/>
    </row>
    <row r="37" spans="1:12" x14ac:dyDescent="0.2">
      <c r="A37" s="1"/>
      <c r="B37" s="1"/>
      <c r="C37" s="1"/>
      <c r="D37" s="1"/>
      <c r="E37" s="1"/>
      <c r="F37" s="1"/>
      <c r="G37" s="1"/>
      <c r="H37" s="2"/>
      <c r="I37" s="6"/>
      <c r="J37" s="4"/>
      <c r="K37" s="4"/>
      <c r="L37" s="1"/>
    </row>
    <row r="38" spans="1:12" x14ac:dyDescent="0.2">
      <c r="A38" s="1"/>
      <c r="B38" s="1"/>
      <c r="C38" s="1"/>
      <c r="D38" s="1"/>
      <c r="E38" s="1"/>
      <c r="F38" s="1"/>
      <c r="G38" s="1"/>
      <c r="H38" s="2"/>
      <c r="I38" s="6"/>
      <c r="J38" s="4"/>
      <c r="K38" s="4"/>
      <c r="L38" s="1"/>
    </row>
    <row r="39" spans="1:12" x14ac:dyDescent="0.2">
      <c r="A39" s="1"/>
      <c r="B39" s="1"/>
      <c r="C39" s="1"/>
      <c r="D39" s="1"/>
      <c r="E39" s="1"/>
      <c r="F39" s="1"/>
      <c r="G39" s="1"/>
      <c r="H39" s="2"/>
      <c r="I39" s="3"/>
      <c r="J39" s="4"/>
      <c r="K39" s="4"/>
      <c r="L39" s="1"/>
    </row>
    <row r="40" spans="1:12" x14ac:dyDescent="0.2">
      <c r="A40" s="1"/>
      <c r="B40" s="1"/>
      <c r="C40" s="1"/>
      <c r="D40" s="1"/>
      <c r="E40" s="1"/>
      <c r="F40" s="1"/>
      <c r="G40" s="1"/>
      <c r="H40" s="2"/>
      <c r="I40" s="3"/>
      <c r="J40" s="4"/>
      <c r="K40" s="4"/>
      <c r="L40" s="1"/>
    </row>
    <row r="41" spans="1:12" x14ac:dyDescent="0.2">
      <c r="A41" s="1"/>
      <c r="B41" s="1"/>
      <c r="C41" s="1"/>
      <c r="D41" s="1"/>
      <c r="E41" s="1"/>
      <c r="F41" s="1"/>
      <c r="G41" s="1"/>
      <c r="H41" s="2"/>
      <c r="I41" s="6"/>
      <c r="J41" s="4"/>
      <c r="K41" s="4"/>
      <c r="L41" s="1"/>
    </row>
    <row r="42" spans="1:12" x14ac:dyDescent="0.2">
      <c r="A42" s="1"/>
      <c r="B42" s="1"/>
      <c r="C42" s="1"/>
      <c r="D42" s="1"/>
      <c r="E42" s="1"/>
      <c r="F42" s="1"/>
      <c r="G42" s="1"/>
      <c r="H42" s="2"/>
      <c r="I42" s="6"/>
      <c r="J42" s="4"/>
      <c r="K42" s="4"/>
      <c r="L42" s="1"/>
    </row>
    <row r="43" spans="1:12" x14ac:dyDescent="0.2">
      <c r="A43" s="1"/>
      <c r="B43" s="1"/>
      <c r="C43" s="1"/>
      <c r="D43" s="1"/>
      <c r="E43" s="1"/>
      <c r="F43" s="1"/>
      <c r="G43" s="1"/>
      <c r="H43" s="2"/>
      <c r="I43" s="6"/>
      <c r="J43" s="4"/>
      <c r="K43" s="4"/>
      <c r="L43" s="1"/>
    </row>
    <row r="44" spans="1:12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2">
      <c r="A45" s="1"/>
      <c r="B45" s="1"/>
      <c r="C45" s="1"/>
      <c r="D45" s="1"/>
      <c r="E45" s="1"/>
      <c r="F45" s="1"/>
      <c r="G45" s="1"/>
      <c r="H45" s="2"/>
      <c r="I45" s="6"/>
      <c r="J45" s="4"/>
      <c r="K45" s="4"/>
      <c r="L45" s="1"/>
    </row>
    <row r="46" spans="1:12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2">
      <c r="A48" s="1"/>
      <c r="B48" s="1"/>
      <c r="C48" s="1"/>
      <c r="D48" s="1"/>
      <c r="E48" s="1"/>
      <c r="F48" s="1"/>
      <c r="G48" s="1"/>
      <c r="H48" s="2"/>
      <c r="I48" s="3"/>
      <c r="J48" s="4"/>
      <c r="K48" s="4"/>
      <c r="L48" s="1"/>
    </row>
    <row r="49" spans="1:12" x14ac:dyDescent="0.2">
      <c r="A49" s="1"/>
      <c r="B49" s="1"/>
      <c r="C49" s="1"/>
      <c r="D49" s="1"/>
      <c r="E49" s="1"/>
      <c r="F49" s="1"/>
      <c r="G49" s="1"/>
      <c r="H49" s="2"/>
      <c r="I49" s="6"/>
      <c r="J49" s="4"/>
      <c r="K49" s="4"/>
      <c r="L49" s="1"/>
    </row>
    <row r="50" spans="1:12" x14ac:dyDescent="0.2">
      <c r="A50" s="1"/>
      <c r="B50" s="1"/>
      <c r="C50" s="1"/>
      <c r="D50" s="1"/>
      <c r="E50" s="1"/>
      <c r="F50" s="1"/>
      <c r="G50" s="1"/>
      <c r="H50" s="2"/>
      <c r="I50" s="6"/>
      <c r="J50" s="4"/>
      <c r="K50" s="4"/>
      <c r="L50" s="1"/>
    </row>
    <row r="51" spans="1:12" x14ac:dyDescent="0.2">
      <c r="A51" s="1"/>
      <c r="B51" s="1"/>
      <c r="C51" s="1"/>
      <c r="D51" s="1"/>
      <c r="E51" s="1"/>
      <c r="F51" s="1"/>
      <c r="G51" s="1"/>
      <c r="H51" s="2"/>
      <c r="I51" s="6"/>
      <c r="J51" s="4"/>
      <c r="K51" s="4"/>
      <c r="L51" s="1"/>
    </row>
    <row r="52" spans="1:12" x14ac:dyDescent="0.2">
      <c r="A52" s="1"/>
      <c r="B52" s="1"/>
      <c r="C52" s="1"/>
      <c r="D52" s="1"/>
      <c r="E52" s="1"/>
      <c r="F52" s="1"/>
      <c r="G52" s="1"/>
      <c r="H52" s="2"/>
      <c r="I52" s="6"/>
      <c r="J52" s="4"/>
      <c r="K52" s="4"/>
      <c r="L52" s="1"/>
    </row>
    <row r="53" spans="1:12" x14ac:dyDescent="0.2">
      <c r="A53" s="1"/>
      <c r="B53" s="1"/>
      <c r="C53" s="1"/>
      <c r="D53" s="1"/>
      <c r="E53" s="1"/>
      <c r="F53" s="1"/>
      <c r="G53" s="1"/>
      <c r="H53" s="2"/>
      <c r="I53" s="7"/>
      <c r="J53" s="4"/>
      <c r="K53" s="4"/>
      <c r="L53" s="1"/>
    </row>
    <row r="54" spans="1:12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2">
      <c r="A55" s="1"/>
      <c r="B55" s="1"/>
      <c r="C55" s="1"/>
      <c r="D55" s="1"/>
      <c r="E55" s="1"/>
      <c r="F55" s="1"/>
      <c r="G55" s="1"/>
      <c r="H55" s="2"/>
      <c r="I55" s="6"/>
      <c r="J55" s="4"/>
      <c r="K55" s="4"/>
      <c r="L55" s="1"/>
    </row>
    <row r="56" spans="1:12" x14ac:dyDescent="0.2">
      <c r="A56" s="1"/>
      <c r="B56" s="1"/>
      <c r="C56" s="1"/>
      <c r="D56" s="1"/>
      <c r="E56" s="1"/>
      <c r="F56" s="1"/>
      <c r="G56" s="1"/>
      <c r="H56" s="2"/>
      <c r="I56" s="3"/>
      <c r="J56" s="4"/>
      <c r="K56" s="4"/>
      <c r="L56" s="1"/>
    </row>
    <row r="57" spans="1:12" x14ac:dyDescent="0.2">
      <c r="A57" s="1"/>
      <c r="B57" s="1"/>
      <c r="C57" s="1"/>
      <c r="D57" s="1"/>
      <c r="E57" s="1"/>
      <c r="F57" s="1"/>
      <c r="G57" s="1"/>
      <c r="H57" s="2"/>
      <c r="I57" s="6"/>
      <c r="J57" s="4"/>
      <c r="K57" s="4"/>
      <c r="L57" s="1"/>
    </row>
    <row r="58" spans="1:12" x14ac:dyDescent="0.2">
      <c r="A58" s="1"/>
      <c r="B58" s="1"/>
      <c r="C58" s="1"/>
      <c r="D58" s="1"/>
      <c r="E58" s="1"/>
      <c r="F58" s="1"/>
      <c r="G58" s="1"/>
      <c r="H58" s="2"/>
      <c r="I58" s="3"/>
      <c r="J58" s="4"/>
      <c r="K58" s="4"/>
      <c r="L58" s="1"/>
    </row>
    <row r="59" spans="1:12" x14ac:dyDescent="0.2">
      <c r="A59" s="1"/>
      <c r="B59" s="1"/>
      <c r="C59" s="1"/>
      <c r="D59" s="1"/>
      <c r="E59" s="1"/>
      <c r="F59" s="1"/>
      <c r="G59" s="1"/>
      <c r="H59" s="2"/>
      <c r="I59" s="6"/>
      <c r="J59" s="4"/>
      <c r="K59" s="4"/>
      <c r="L59" s="1"/>
    </row>
    <row r="60" spans="1:12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 x14ac:dyDescent="0.2">
      <c r="A63" s="1"/>
      <c r="B63" s="1"/>
      <c r="C63" s="1"/>
      <c r="D63" s="1"/>
      <c r="E63" s="1"/>
      <c r="F63" s="1"/>
      <c r="G63" s="1"/>
      <c r="H63" s="2"/>
      <c r="I63" s="6"/>
      <c r="J63" s="4"/>
      <c r="K63" s="4"/>
      <c r="L63" s="1"/>
    </row>
    <row r="64" spans="1:12" x14ac:dyDescent="0.2">
      <c r="A64" s="1"/>
      <c r="B64" s="1"/>
      <c r="C64" s="1"/>
      <c r="D64" s="1"/>
      <c r="E64" s="1"/>
      <c r="F64" s="1"/>
      <c r="G64" s="1"/>
      <c r="H64" s="2"/>
      <c r="I64" s="6"/>
      <c r="J64" s="4"/>
      <c r="K64" s="4"/>
      <c r="L64" s="1"/>
    </row>
    <row r="65" spans="1:12" x14ac:dyDescent="0.2">
      <c r="A65" s="1"/>
      <c r="B65" s="1"/>
      <c r="C65" s="1"/>
      <c r="D65" s="1"/>
      <c r="E65" s="1"/>
      <c r="F65" s="1"/>
      <c r="G65" s="1"/>
      <c r="H65" s="2"/>
      <c r="I65" s="6"/>
      <c r="J65" s="4"/>
      <c r="K65" s="4"/>
      <c r="L65" s="1"/>
    </row>
    <row r="66" spans="1:12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2">
      <c r="A67" s="1"/>
      <c r="B67" s="1"/>
      <c r="C67" s="1"/>
      <c r="D67" s="1"/>
      <c r="E67" s="1"/>
      <c r="F67" s="1"/>
      <c r="G67" s="1"/>
      <c r="H67" s="2"/>
      <c r="I67" s="6"/>
      <c r="J67" s="4"/>
      <c r="K67" s="4"/>
      <c r="L67" s="1"/>
    </row>
    <row r="68" spans="1:12" x14ac:dyDescent="0.2">
      <c r="A68" s="1"/>
      <c r="B68" s="1"/>
      <c r="C68" s="1"/>
      <c r="D68" s="1"/>
      <c r="E68" s="1"/>
      <c r="F68" s="1"/>
      <c r="G68" s="1"/>
      <c r="H68" s="2"/>
      <c r="I68" s="3"/>
      <c r="J68" s="4"/>
      <c r="K68" s="4"/>
      <c r="L68" s="1"/>
    </row>
    <row r="69" spans="1:12" x14ac:dyDescent="0.2">
      <c r="A69" s="1"/>
      <c r="B69" s="1"/>
      <c r="C69" s="1"/>
      <c r="D69" s="1"/>
      <c r="E69" s="1"/>
      <c r="F69" s="1"/>
      <c r="G69" s="1"/>
      <c r="H69" s="2"/>
      <c r="I69" s="3"/>
      <c r="J69" s="4"/>
      <c r="K69" s="4"/>
      <c r="L69" s="1"/>
    </row>
    <row r="70" spans="1:12" x14ac:dyDescent="0.2">
      <c r="A70" s="1"/>
      <c r="B70" s="1"/>
      <c r="C70" s="1"/>
      <c r="D70" s="1"/>
      <c r="E70" s="1"/>
      <c r="F70" s="1"/>
      <c r="G70" s="1"/>
      <c r="H70" s="2"/>
      <c r="I70" s="3"/>
      <c r="J70" s="4"/>
      <c r="K70" s="4"/>
      <c r="L70" s="1"/>
    </row>
    <row r="71" spans="1:12" x14ac:dyDescent="0.2">
      <c r="A71" s="1"/>
      <c r="B71" s="1"/>
      <c r="C71" s="1"/>
      <c r="D71" s="1"/>
      <c r="E71" s="1"/>
      <c r="F71" s="1"/>
      <c r="G71" s="1"/>
      <c r="H71" s="2"/>
      <c r="I71" s="3"/>
      <c r="J71" s="4"/>
      <c r="K71" s="4"/>
      <c r="L71" s="1"/>
    </row>
    <row r="72" spans="1:12" x14ac:dyDescent="0.2">
      <c r="A72" s="1"/>
      <c r="B72" s="1"/>
      <c r="C72" s="1"/>
      <c r="D72" s="1"/>
      <c r="E72" s="1"/>
      <c r="F72" s="1"/>
      <c r="G72" s="1"/>
      <c r="H72" s="2"/>
      <c r="I72" s="3"/>
      <c r="J72" s="4"/>
      <c r="K72" s="4"/>
      <c r="L72" s="1"/>
    </row>
    <row r="73" spans="1:12" x14ac:dyDescent="0.2">
      <c r="A73" s="1"/>
      <c r="B73" s="1"/>
      <c r="C73" s="1"/>
      <c r="D73" s="1"/>
      <c r="E73" s="1"/>
      <c r="F73" s="1"/>
      <c r="G73" s="1"/>
      <c r="H73" s="2"/>
      <c r="I73" s="3"/>
      <c r="J73" s="4"/>
      <c r="K73" s="4"/>
      <c r="L73" s="1"/>
    </row>
    <row r="74" spans="1:12" x14ac:dyDescent="0.2">
      <c r="A74" s="1"/>
      <c r="B74" s="1"/>
      <c r="C74" s="1"/>
      <c r="D74" s="1"/>
      <c r="E74" s="1"/>
      <c r="F74" s="1"/>
      <c r="G74" s="1"/>
      <c r="H74" s="2"/>
      <c r="I74" s="6"/>
      <c r="J74" s="4"/>
      <c r="K74" s="4"/>
      <c r="L74" s="1"/>
    </row>
    <row r="75" spans="1:12" x14ac:dyDescent="0.2">
      <c r="A75" s="1"/>
      <c r="B75" s="1"/>
      <c r="C75" s="1"/>
      <c r="D75" s="1"/>
      <c r="E75" s="1"/>
      <c r="F75" s="1"/>
      <c r="G75" s="1"/>
      <c r="H75" s="2"/>
      <c r="I75" s="6"/>
      <c r="J75" s="4"/>
      <c r="K75" s="4"/>
      <c r="L75" s="1"/>
    </row>
    <row r="76" spans="1:12" x14ac:dyDescent="0.2">
      <c r="A76" s="1"/>
      <c r="B76" s="1"/>
      <c r="C76" s="1"/>
      <c r="D76" s="1"/>
      <c r="E76" s="1"/>
      <c r="F76" s="1"/>
      <c r="G76" s="1"/>
      <c r="H76" s="2"/>
      <c r="I76" s="6"/>
      <c r="J76" s="4"/>
      <c r="K76" s="4"/>
      <c r="L76" s="1"/>
    </row>
    <row r="77" spans="1:12" x14ac:dyDescent="0.2">
      <c r="A77" s="1"/>
      <c r="B77" s="1"/>
      <c r="C77" s="1"/>
      <c r="D77" s="1"/>
      <c r="E77" s="1"/>
      <c r="F77" s="1"/>
      <c r="G77" s="1"/>
      <c r="H77" s="2"/>
      <c r="I77" s="3"/>
      <c r="J77" s="4"/>
      <c r="K77" s="4"/>
      <c r="L77" s="1"/>
    </row>
    <row r="78" spans="1:12" x14ac:dyDescent="0.2">
      <c r="A78" s="1"/>
      <c r="B78" s="1"/>
      <c r="C78" s="1"/>
      <c r="D78" s="1"/>
      <c r="E78" s="1"/>
      <c r="F78" s="1"/>
      <c r="G78" s="1"/>
      <c r="H78" s="2"/>
      <c r="I78" s="6"/>
      <c r="J78" s="4"/>
      <c r="K78" s="4"/>
      <c r="L78" s="1"/>
    </row>
    <row r="79" spans="1:12" x14ac:dyDescent="0.2">
      <c r="A79" s="1"/>
      <c r="B79" s="1"/>
      <c r="C79" s="1"/>
      <c r="D79" s="1"/>
      <c r="E79" s="1"/>
      <c r="F79" s="1"/>
      <c r="G79" s="1"/>
      <c r="H79" s="2"/>
      <c r="I79" s="3"/>
      <c r="J79" s="4"/>
      <c r="K79" s="4"/>
      <c r="L79" s="1"/>
    </row>
    <row r="80" spans="1:12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2">
      <c r="A81" s="1"/>
      <c r="B81" s="1"/>
      <c r="C81" s="1"/>
      <c r="D81" s="1"/>
      <c r="E81" s="1"/>
      <c r="F81" s="1"/>
      <c r="G81" s="1"/>
      <c r="H81" s="2"/>
      <c r="I81" s="6"/>
      <c r="J81" s="4"/>
      <c r="K81" s="4"/>
      <c r="L81" s="1"/>
    </row>
    <row r="82" spans="1:12" x14ac:dyDescent="0.2">
      <c r="A82" s="1"/>
      <c r="B82" s="1"/>
      <c r="C82" s="1"/>
      <c r="D82" s="1"/>
      <c r="E82" s="1"/>
      <c r="F82" s="1"/>
      <c r="G82" s="1"/>
      <c r="H82" s="2"/>
      <c r="I82" s="6"/>
      <c r="J82" s="4"/>
      <c r="K82" s="4"/>
      <c r="L82" s="1"/>
    </row>
    <row r="83" spans="1:12" x14ac:dyDescent="0.2">
      <c r="A83" s="1"/>
      <c r="B83" s="1"/>
      <c r="C83" s="1"/>
      <c r="D83" s="1"/>
      <c r="E83" s="1"/>
      <c r="F83" s="1"/>
      <c r="G83" s="1"/>
      <c r="H83" s="2"/>
      <c r="I83" s="3"/>
      <c r="J83" s="4"/>
      <c r="K83" s="4"/>
      <c r="L83" s="1"/>
    </row>
    <row r="84" spans="1:12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2">
      <c r="A85" s="1"/>
      <c r="B85" s="1"/>
      <c r="C85" s="1"/>
      <c r="D85" s="1"/>
      <c r="E85" s="1"/>
      <c r="F85" s="1"/>
      <c r="G85" s="1"/>
      <c r="H85" s="2"/>
      <c r="I85" s="6"/>
      <c r="J85" s="4"/>
      <c r="K85" s="4"/>
      <c r="L85" s="1"/>
    </row>
    <row r="86" spans="1:12" x14ac:dyDescent="0.2">
      <c r="A86" s="1"/>
      <c r="B86" s="1"/>
      <c r="C86" s="1"/>
      <c r="D86" s="1"/>
      <c r="E86" s="1"/>
      <c r="F86" s="1"/>
      <c r="G86" s="1"/>
      <c r="H86" s="2"/>
      <c r="I86" s="3"/>
      <c r="J86" s="4"/>
      <c r="K86" s="4"/>
      <c r="L86" s="1"/>
    </row>
    <row r="87" spans="1:12" x14ac:dyDescent="0.2">
      <c r="A87" s="1"/>
      <c r="B87" s="1"/>
      <c r="C87" s="1"/>
      <c r="D87" s="1"/>
      <c r="E87" s="1"/>
      <c r="F87" s="1"/>
      <c r="G87" s="1"/>
      <c r="H87" s="2"/>
      <c r="I87" s="6"/>
      <c r="J87" s="4"/>
      <c r="K87" s="4"/>
      <c r="L87" s="1"/>
    </row>
    <row r="88" spans="1:12" x14ac:dyDescent="0.2">
      <c r="A88" s="1"/>
      <c r="B88" s="1"/>
      <c r="C88" s="1"/>
      <c r="D88" s="1"/>
      <c r="E88" s="1"/>
      <c r="F88" s="1"/>
      <c r="G88" s="1"/>
      <c r="H88" s="2"/>
      <c r="I88" s="3"/>
      <c r="J88" s="4"/>
      <c r="K88" s="4"/>
      <c r="L88" s="1"/>
    </row>
    <row r="89" spans="1:12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 x14ac:dyDescent="0.2">
      <c r="A90" s="1"/>
      <c r="B90" s="1"/>
      <c r="C90" s="1"/>
      <c r="D90" s="1"/>
      <c r="E90" s="1"/>
      <c r="F90" s="1"/>
      <c r="G90" s="1"/>
      <c r="H90" s="2"/>
      <c r="I90" s="6"/>
      <c r="J90" s="4"/>
      <c r="K90" s="4"/>
      <c r="L90" s="1"/>
    </row>
    <row r="91" spans="1:12" x14ac:dyDescent="0.2">
      <c r="A91" s="1"/>
      <c r="B91" s="1"/>
      <c r="C91" s="1"/>
      <c r="D91" s="1"/>
      <c r="E91" s="1"/>
      <c r="F91" s="1"/>
      <c r="G91" s="1"/>
      <c r="H91" s="2"/>
      <c r="I91" s="3"/>
      <c r="J91" s="4"/>
      <c r="K91" s="4"/>
      <c r="L91" s="1"/>
    </row>
    <row r="92" spans="1:12" x14ac:dyDescent="0.2">
      <c r="A92" s="1"/>
      <c r="B92" s="1"/>
      <c r="C92" s="1"/>
      <c r="D92" s="1"/>
      <c r="E92" s="1"/>
      <c r="F92" s="1"/>
      <c r="G92" s="1"/>
      <c r="H92" s="2"/>
      <c r="I92" s="3"/>
      <c r="J92" s="4"/>
      <c r="K92" s="4"/>
      <c r="L92" s="1"/>
    </row>
    <row r="93" spans="1:12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2">
      <c r="A94" s="1"/>
      <c r="B94" s="1"/>
      <c r="C94" s="1"/>
      <c r="D94" s="1"/>
      <c r="E94" s="1"/>
      <c r="F94" s="1"/>
      <c r="G94" s="1"/>
      <c r="H94" s="2"/>
      <c r="I94" s="3"/>
      <c r="J94" s="4"/>
      <c r="K94" s="4"/>
      <c r="L94" s="1"/>
    </row>
    <row r="95" spans="1:12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1:12" x14ac:dyDescent="0.2">
      <c r="A96" s="1"/>
      <c r="B96" s="1"/>
      <c r="C96" s="1"/>
      <c r="D96" s="1"/>
      <c r="E96" s="1"/>
      <c r="F96" s="1"/>
      <c r="G96" s="1"/>
      <c r="H96" s="2"/>
      <c r="I96" s="6"/>
      <c r="J96" s="4"/>
      <c r="K96" s="4"/>
      <c r="L96" s="1"/>
    </row>
    <row r="97" spans="1:12" x14ac:dyDescent="0.2">
      <c r="A97" s="1"/>
      <c r="B97" s="1"/>
      <c r="C97" s="1"/>
      <c r="D97" s="1"/>
      <c r="E97" s="1"/>
      <c r="F97" s="1"/>
      <c r="G97" s="1"/>
      <c r="H97" s="2"/>
      <c r="I97" s="6"/>
      <c r="J97" s="4"/>
      <c r="K97" s="4"/>
      <c r="L97" s="1"/>
    </row>
    <row r="98" spans="1:12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2">
      <c r="A99" s="1"/>
      <c r="B99" s="1"/>
      <c r="C99" s="1"/>
      <c r="D99" s="1"/>
      <c r="E99" s="1"/>
      <c r="F99" s="1"/>
      <c r="G99" s="1"/>
      <c r="H99" s="2"/>
      <c r="I99" s="6"/>
      <c r="J99" s="4"/>
      <c r="K99" s="4"/>
      <c r="L99" s="1"/>
    </row>
    <row r="100" spans="1:12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2">
      <c r="A101" s="1"/>
      <c r="B101" s="1"/>
      <c r="C101" s="1"/>
      <c r="D101" s="1"/>
      <c r="E101" s="1"/>
      <c r="F101" s="1"/>
      <c r="G101" s="1"/>
      <c r="H101" s="2"/>
      <c r="I101" s="6"/>
      <c r="J101" s="4"/>
      <c r="K101" s="4"/>
      <c r="L101" s="1"/>
    </row>
    <row r="102" spans="1:12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2">
      <c r="A104" s="1"/>
      <c r="B104" s="1"/>
      <c r="C104" s="1"/>
      <c r="D104" s="1"/>
      <c r="E104" s="1"/>
      <c r="F104" s="1"/>
      <c r="G104" s="1"/>
      <c r="H104" s="2"/>
      <c r="I104" s="6"/>
      <c r="J104" s="4"/>
      <c r="K104" s="4"/>
      <c r="L104" s="1"/>
    </row>
    <row r="105" spans="1:12" x14ac:dyDescent="0.2">
      <c r="A105" s="1"/>
      <c r="B105" s="1"/>
      <c r="C105" s="1"/>
      <c r="D105" s="1"/>
      <c r="E105" s="1"/>
      <c r="F105" s="1"/>
      <c r="G105" s="1"/>
      <c r="H105" s="2"/>
      <c r="I105" s="6"/>
      <c r="J105" s="4"/>
      <c r="K105" s="4"/>
      <c r="L105" s="1"/>
    </row>
    <row r="106" spans="1:12" x14ac:dyDescent="0.2">
      <c r="A106" s="1"/>
      <c r="B106" s="1"/>
      <c r="C106" s="1"/>
      <c r="D106" s="1"/>
      <c r="E106" s="1"/>
      <c r="F106" s="1"/>
      <c r="G106" s="1"/>
      <c r="H106" s="2"/>
      <c r="I106" s="6"/>
      <c r="J106" s="4"/>
      <c r="K106" s="4"/>
      <c r="L106" s="1"/>
    </row>
    <row r="107" spans="1:12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2">
      <c r="A108" s="1"/>
      <c r="B108" s="1"/>
      <c r="C108" s="1"/>
      <c r="D108" s="1"/>
      <c r="E108" s="1"/>
      <c r="F108" s="1"/>
      <c r="G108" s="1"/>
      <c r="H108" s="2"/>
      <c r="I108" s="6"/>
      <c r="J108" s="4"/>
      <c r="K108" s="4"/>
      <c r="L108" s="1"/>
    </row>
    <row r="109" spans="1:12" x14ac:dyDescent="0.2">
      <c r="A109" s="1"/>
      <c r="B109" s="1"/>
      <c r="C109" s="1"/>
      <c r="D109" s="1"/>
      <c r="E109" s="1"/>
      <c r="F109" s="1"/>
      <c r="G109" s="1"/>
      <c r="H109" s="2"/>
      <c r="I109" s="6"/>
      <c r="J109" s="4"/>
      <c r="K109" s="4"/>
      <c r="L109" s="1"/>
    </row>
    <row r="110" spans="1:12" x14ac:dyDescent="0.2">
      <c r="A110" s="1"/>
      <c r="B110" s="1"/>
      <c r="C110" s="1"/>
      <c r="D110" s="1"/>
      <c r="E110" s="1"/>
      <c r="F110" s="1"/>
      <c r="G110" s="1"/>
      <c r="H110" s="2"/>
      <c r="I110" s="3"/>
      <c r="J110" s="4"/>
      <c r="K110" s="4"/>
      <c r="L110" s="1"/>
    </row>
    <row r="111" spans="1:12" x14ac:dyDescent="0.2">
      <c r="A111" s="1"/>
      <c r="B111" s="1"/>
      <c r="C111" s="1"/>
      <c r="D111" s="1"/>
      <c r="E111" s="1"/>
      <c r="F111" s="1"/>
      <c r="G111" s="1"/>
      <c r="H111" s="2"/>
      <c r="I111" s="6"/>
      <c r="J111" s="4"/>
      <c r="K111" s="4"/>
      <c r="L111" s="1"/>
    </row>
    <row r="112" spans="1:12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2">
      <c r="A113" s="1"/>
      <c r="B113" s="1"/>
      <c r="C113" s="1"/>
      <c r="D113" s="1"/>
      <c r="E113" s="1"/>
      <c r="F113" s="1"/>
      <c r="G113" s="1"/>
      <c r="H113" s="2"/>
      <c r="I113" s="6"/>
      <c r="J113" s="4"/>
      <c r="K113" s="4"/>
      <c r="L113" s="1"/>
    </row>
    <row r="114" spans="1:12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2">
      <c r="A116" s="1"/>
      <c r="B116" s="1"/>
      <c r="C116" s="1"/>
      <c r="D116" s="1"/>
      <c r="E116" s="1"/>
      <c r="F116" s="1"/>
      <c r="G116" s="1"/>
      <c r="H116" s="2"/>
      <c r="I116" s="3"/>
      <c r="J116" s="4"/>
      <c r="K116" s="4"/>
      <c r="L116" s="1"/>
    </row>
    <row r="117" spans="1:12" x14ac:dyDescent="0.2">
      <c r="A117" s="1"/>
      <c r="B117" s="1"/>
      <c r="C117" s="1"/>
      <c r="D117" s="1"/>
      <c r="E117" s="1"/>
      <c r="F117" s="1"/>
      <c r="G117" s="1"/>
      <c r="H117" s="2"/>
      <c r="I117" s="6"/>
      <c r="J117" s="4"/>
      <c r="K117" s="4"/>
      <c r="L117" s="1"/>
    </row>
    <row r="118" spans="1:12" x14ac:dyDescent="0.2">
      <c r="A118" s="1"/>
      <c r="B118" s="1"/>
      <c r="C118" s="1"/>
      <c r="D118" s="1"/>
      <c r="E118" s="1"/>
      <c r="F118" s="1"/>
      <c r="G118" s="1"/>
      <c r="H118" s="2"/>
      <c r="I118" s="6"/>
      <c r="J118" s="4"/>
      <c r="K118" s="4"/>
      <c r="L118" s="1"/>
    </row>
    <row r="119" spans="1:12" x14ac:dyDescent="0.2">
      <c r="A119" s="1"/>
      <c r="B119" s="1"/>
      <c r="C119" s="1"/>
      <c r="D119" s="1"/>
      <c r="E119" s="1"/>
      <c r="F119" s="1"/>
      <c r="G119" s="1"/>
      <c r="H119" s="2"/>
      <c r="I119" s="6"/>
      <c r="J119" s="4"/>
      <c r="K119" s="4"/>
      <c r="L119" s="1"/>
    </row>
    <row r="120" spans="1:12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2">
      <c r="A121" s="5"/>
      <c r="B121" s="1"/>
      <c r="C121" s="5"/>
      <c r="D121" s="1"/>
      <c r="E121" s="1"/>
      <c r="F121" s="1"/>
      <c r="G121" s="1"/>
      <c r="H121" s="2"/>
      <c r="I121" s="3"/>
      <c r="J121" s="4"/>
      <c r="K121" s="4"/>
      <c r="L121" s="1"/>
    </row>
    <row r="122" spans="1:12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2">
      <c r="A124" s="1"/>
      <c r="B124" s="1"/>
      <c r="C124" s="1"/>
      <c r="D124" s="1"/>
      <c r="E124" s="1"/>
      <c r="F124" s="1"/>
      <c r="G124" s="1"/>
      <c r="H124" s="2"/>
      <c r="I124" s="6"/>
      <c r="J124" s="4"/>
      <c r="K124" s="4"/>
      <c r="L124" s="1"/>
    </row>
    <row r="125" spans="1:12" x14ac:dyDescent="0.2">
      <c r="A125" s="1"/>
      <c r="B125" s="1"/>
      <c r="C125" s="1"/>
      <c r="D125" s="1"/>
      <c r="E125" s="1"/>
      <c r="F125" s="1"/>
      <c r="G125" s="1"/>
      <c r="H125" s="2"/>
      <c r="I125" s="6"/>
      <c r="J125" s="4"/>
      <c r="K125" s="4"/>
      <c r="L125" s="1"/>
    </row>
    <row r="126" spans="1:12" x14ac:dyDescent="0.2">
      <c r="A126" s="1"/>
      <c r="B126" s="1"/>
      <c r="C126" s="1"/>
      <c r="D126" s="1"/>
      <c r="E126" s="1"/>
      <c r="F126" s="1"/>
      <c r="G126" s="1"/>
      <c r="H126" s="2"/>
      <c r="I126" s="3"/>
      <c r="J126" s="4"/>
      <c r="K126" s="4"/>
      <c r="L126" s="1"/>
    </row>
    <row r="127" spans="1:12" x14ac:dyDescent="0.2">
      <c r="A127" s="1"/>
      <c r="B127" s="1"/>
      <c r="C127" s="1"/>
      <c r="D127" s="1"/>
      <c r="E127" s="1"/>
      <c r="F127" s="1"/>
      <c r="G127" s="1"/>
      <c r="H127" s="2"/>
      <c r="I127" s="6"/>
      <c r="J127" s="4"/>
      <c r="K127" s="4"/>
      <c r="L127" s="1"/>
    </row>
    <row r="128" spans="1:12" x14ac:dyDescent="0.2">
      <c r="A128" s="1"/>
      <c r="B128" s="1"/>
      <c r="C128" s="1"/>
      <c r="D128" s="1"/>
      <c r="E128" s="1"/>
      <c r="F128" s="1"/>
      <c r="G128" s="1"/>
      <c r="H128" s="2"/>
      <c r="I128" s="6"/>
      <c r="J128" s="4"/>
      <c r="K128" s="4"/>
      <c r="L128" s="1"/>
    </row>
    <row r="129" spans="1:12" x14ac:dyDescent="0.2">
      <c r="A129" s="1"/>
      <c r="B129" s="1"/>
      <c r="C129" s="1"/>
      <c r="D129" s="1"/>
      <c r="E129" s="1"/>
      <c r="F129" s="1"/>
      <c r="G129" s="1"/>
      <c r="H129" s="2"/>
      <c r="I129" s="6"/>
      <c r="J129" s="4"/>
      <c r="K129" s="4"/>
      <c r="L129" s="1"/>
    </row>
    <row r="130" spans="1:12" x14ac:dyDescent="0.2">
      <c r="A130" s="1"/>
      <c r="B130" s="1"/>
      <c r="C130" s="1"/>
      <c r="D130" s="1"/>
      <c r="E130" s="1"/>
      <c r="F130" s="1"/>
      <c r="G130" s="1"/>
      <c r="H130" s="2"/>
      <c r="I130" s="3"/>
      <c r="J130" s="4"/>
      <c r="K130" s="4"/>
      <c r="L130" s="1"/>
    </row>
    <row r="131" spans="1:12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</row>
    <row r="132" spans="1:12" x14ac:dyDescent="0.2">
      <c r="A132" s="1"/>
      <c r="B132" s="1"/>
      <c r="C132" s="1"/>
      <c r="D132" s="1"/>
      <c r="E132" s="1"/>
      <c r="F132" s="1"/>
      <c r="G132" s="1"/>
      <c r="H132" s="2"/>
      <c r="I132" s="3"/>
      <c r="J132" s="4"/>
      <c r="K132" s="4"/>
      <c r="L132" s="1"/>
    </row>
    <row r="133" spans="1:12" x14ac:dyDescent="0.2">
      <c r="A133" s="1"/>
      <c r="B133" s="1"/>
      <c r="C133" s="1"/>
      <c r="D133" s="1"/>
      <c r="E133" s="1"/>
      <c r="F133" s="1"/>
      <c r="G133" s="1"/>
      <c r="H133" s="2"/>
      <c r="I133" s="6"/>
      <c r="J133" s="4"/>
      <c r="K133" s="4"/>
      <c r="L133" s="1"/>
    </row>
    <row r="134" spans="1:12" x14ac:dyDescent="0.2">
      <c r="A134" s="1"/>
      <c r="B134" s="1"/>
      <c r="C134" s="1"/>
      <c r="D134" s="1"/>
      <c r="E134" s="1"/>
      <c r="F134" s="1"/>
      <c r="G134" s="1"/>
      <c r="H134" s="2"/>
      <c r="I134" s="6"/>
      <c r="J134" s="4"/>
      <c r="K134" s="4"/>
      <c r="L134" s="1"/>
    </row>
    <row r="135" spans="1:12" x14ac:dyDescent="0.2">
      <c r="A135" s="1"/>
      <c r="B135" s="1"/>
      <c r="C135" s="1"/>
      <c r="D135" s="1"/>
      <c r="E135" s="1"/>
      <c r="F135" s="1"/>
      <c r="G135" s="1"/>
      <c r="H135" s="2"/>
      <c r="I135" s="6"/>
      <c r="J135" s="4"/>
      <c r="K135" s="4"/>
      <c r="L135" s="1"/>
    </row>
    <row r="136" spans="1:12" x14ac:dyDescent="0.2">
      <c r="A136" s="1"/>
      <c r="B136" s="1"/>
      <c r="C136" s="1"/>
      <c r="D136" s="1"/>
      <c r="E136" s="1"/>
      <c r="F136" s="1"/>
      <c r="G136" s="1"/>
      <c r="H136" s="2"/>
      <c r="I136" s="6"/>
      <c r="J136" s="4"/>
      <c r="K136" s="4"/>
      <c r="L136" s="1"/>
    </row>
    <row r="137" spans="1:12" x14ac:dyDescent="0.2">
      <c r="A137" s="5"/>
      <c r="B137" s="1"/>
      <c r="C137" s="5"/>
      <c r="D137" s="1"/>
      <c r="E137" s="1"/>
      <c r="F137" s="1"/>
      <c r="G137" s="1"/>
      <c r="H137" s="2"/>
      <c r="I137" s="3"/>
      <c r="J137" s="4"/>
      <c r="K137" s="4"/>
      <c r="L137" s="1"/>
    </row>
    <row r="138" spans="1:12" x14ac:dyDescent="0.2">
      <c r="A138" s="1"/>
      <c r="B138" s="1"/>
      <c r="C138" s="1"/>
      <c r="D138" s="1"/>
      <c r="E138" s="1"/>
      <c r="F138" s="1"/>
      <c r="G138" s="1"/>
      <c r="H138" s="2"/>
      <c r="I138" s="3"/>
      <c r="J138" s="4"/>
      <c r="K138" s="4"/>
      <c r="L138" s="1"/>
    </row>
    <row r="139" spans="1:12" x14ac:dyDescent="0.2">
      <c r="A139" s="1"/>
      <c r="B139" s="1"/>
      <c r="C139" s="1"/>
      <c r="D139" s="1"/>
      <c r="E139" s="1"/>
      <c r="F139" s="1"/>
      <c r="G139" s="1"/>
      <c r="H139" s="2"/>
      <c r="I139" s="6"/>
      <c r="J139" s="4"/>
      <c r="K139" s="4"/>
      <c r="L139" s="1"/>
    </row>
    <row r="140" spans="1:12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</row>
    <row r="141" spans="1:12" x14ac:dyDescent="0.2">
      <c r="A141" s="1"/>
      <c r="B141" s="1"/>
      <c r="C141" s="1"/>
      <c r="D141" s="1"/>
      <c r="E141" s="1"/>
      <c r="F141" s="1"/>
      <c r="G141" s="1"/>
      <c r="H141" s="2"/>
      <c r="I141" s="3"/>
      <c r="J141" s="4"/>
      <c r="K141" s="4"/>
      <c r="L141" s="1"/>
    </row>
    <row r="142" spans="1:12" x14ac:dyDescent="0.2">
      <c r="A142" s="1"/>
      <c r="B142" s="1"/>
      <c r="C142" s="1"/>
      <c r="D142" s="1"/>
      <c r="E142" s="1"/>
      <c r="F142" s="1"/>
      <c r="G142" s="1"/>
      <c r="H142" s="2"/>
      <c r="I142" s="3"/>
      <c r="J142" s="4"/>
      <c r="K142" s="4"/>
      <c r="L142" s="1"/>
    </row>
    <row r="143" spans="1:12" x14ac:dyDescent="0.2">
      <c r="A143" s="1"/>
      <c r="B143" s="1"/>
      <c r="C143" s="1"/>
      <c r="D143" s="1"/>
      <c r="E143" s="1"/>
      <c r="F143" s="1"/>
      <c r="G143" s="1"/>
      <c r="H143" s="2"/>
      <c r="I143" s="3"/>
      <c r="J143" s="4"/>
      <c r="K143" s="4"/>
      <c r="L143" s="1"/>
    </row>
    <row r="144" spans="1:12" x14ac:dyDescent="0.2">
      <c r="A144" s="1"/>
      <c r="B144" s="1"/>
      <c r="C144" s="1"/>
      <c r="D144" s="1"/>
      <c r="E144" s="1"/>
      <c r="F144" s="1"/>
      <c r="G144" s="1"/>
      <c r="H144" s="2"/>
      <c r="I144" s="3"/>
      <c r="J144" s="4"/>
      <c r="K144" s="4"/>
      <c r="L144" s="1"/>
    </row>
    <row r="145" spans="1:12" x14ac:dyDescent="0.2">
      <c r="A145" s="1"/>
      <c r="B145" s="1"/>
      <c r="C145" s="1"/>
      <c r="D145" s="1"/>
      <c r="E145" s="1"/>
      <c r="F145" s="1"/>
      <c r="G145" s="1"/>
      <c r="H145" s="2"/>
      <c r="I145" s="3"/>
      <c r="J145" s="4"/>
      <c r="K145" s="4"/>
      <c r="L145" s="1"/>
    </row>
    <row r="146" spans="1:12" x14ac:dyDescent="0.2">
      <c r="A146" s="1"/>
      <c r="B146" s="1"/>
      <c r="C146" s="1"/>
      <c r="D146" s="1"/>
      <c r="E146" s="1"/>
      <c r="F146" s="1"/>
      <c r="G146" s="1"/>
      <c r="H146" s="2"/>
      <c r="I146" s="3"/>
      <c r="J146" s="4"/>
      <c r="K146" s="4"/>
      <c r="L146" s="1"/>
    </row>
    <row r="147" spans="1:12" x14ac:dyDescent="0.2">
      <c r="A147" s="1"/>
      <c r="B147" s="1"/>
      <c r="C147" s="1"/>
      <c r="D147" s="1"/>
      <c r="E147" s="1"/>
      <c r="F147" s="1"/>
      <c r="G147" s="1"/>
      <c r="H147" s="2"/>
      <c r="I147" s="3"/>
      <c r="J147" s="4"/>
      <c r="K147" s="4"/>
      <c r="L147" s="1"/>
    </row>
    <row r="148" spans="1:12" x14ac:dyDescent="0.2">
      <c r="A148" s="1"/>
      <c r="B148" s="1"/>
      <c r="C148" s="1"/>
      <c r="D148" s="1"/>
      <c r="E148" s="1"/>
      <c r="F148" s="1"/>
      <c r="G148" s="1"/>
      <c r="H148" s="2"/>
      <c r="I148" s="3"/>
      <c r="J148" s="4"/>
      <c r="K148" s="4"/>
      <c r="L148" s="1"/>
    </row>
    <row r="149" spans="1:12" x14ac:dyDescent="0.2">
      <c r="A149" s="1"/>
      <c r="B149" s="1"/>
      <c r="C149" s="1"/>
      <c r="D149" s="1"/>
      <c r="E149" s="1"/>
      <c r="F149" s="1"/>
      <c r="G149" s="1"/>
      <c r="H149" s="2"/>
      <c r="I149" s="3"/>
      <c r="J149" s="4"/>
      <c r="K149" s="4"/>
      <c r="L149" s="1"/>
    </row>
    <row r="150" spans="1:12" x14ac:dyDescent="0.2">
      <c r="A150" s="1"/>
      <c r="B150" s="1"/>
      <c r="C150" s="1"/>
      <c r="D150" s="1"/>
      <c r="E150" s="1"/>
      <c r="F150" s="1"/>
      <c r="G150" s="1"/>
      <c r="H150" s="2"/>
      <c r="I150" s="3"/>
      <c r="J150" s="4"/>
      <c r="K150" s="4"/>
      <c r="L150" s="1"/>
    </row>
    <row r="151" spans="1:12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</row>
    <row r="152" spans="1:12" x14ac:dyDescent="0.2">
      <c r="A152" s="1"/>
      <c r="B152" s="1"/>
      <c r="C152" s="1"/>
      <c r="D152" s="1"/>
      <c r="E152" s="1"/>
      <c r="F152" s="1"/>
      <c r="G152" s="1"/>
      <c r="H152" s="2"/>
      <c r="I152" s="3"/>
      <c r="J152" s="4"/>
      <c r="K152" s="4"/>
      <c r="L152" s="1"/>
    </row>
    <row r="153" spans="1:12" x14ac:dyDescent="0.2">
      <c r="A153" s="1"/>
      <c r="B153" s="1"/>
      <c r="C153" s="1"/>
      <c r="D153" s="1"/>
      <c r="E153" s="1"/>
      <c r="F153" s="1"/>
      <c r="G153" s="1"/>
      <c r="H153" s="2"/>
      <c r="I153" s="3"/>
      <c r="J153" s="4"/>
      <c r="K153" s="4"/>
      <c r="L153" s="1"/>
    </row>
    <row r="154" spans="1:12" x14ac:dyDescent="0.2">
      <c r="A154" s="1"/>
      <c r="B154" s="1"/>
      <c r="C154" s="1"/>
      <c r="D154" s="1"/>
      <c r="E154" s="1"/>
      <c r="F154" s="1"/>
      <c r="G154" s="1"/>
      <c r="H154" s="2"/>
      <c r="I154" s="3"/>
      <c r="J154" s="4"/>
      <c r="K154" s="4"/>
      <c r="L154" s="1"/>
    </row>
    <row r="155" spans="1:12" x14ac:dyDescent="0.2">
      <c r="A155" s="1"/>
      <c r="B155" s="1"/>
      <c r="C155" s="1"/>
      <c r="D155" s="1"/>
      <c r="E155" s="1"/>
      <c r="F155" s="1"/>
      <c r="G155" s="1"/>
      <c r="H155" s="2"/>
      <c r="I155" s="3"/>
      <c r="J155" s="4"/>
      <c r="K155" s="4"/>
      <c r="L155" s="1"/>
    </row>
    <row r="156" spans="1:12" x14ac:dyDescent="0.2">
      <c r="A156" s="1"/>
      <c r="B156" s="1"/>
      <c r="C156" s="1"/>
      <c r="D156" s="1"/>
      <c r="E156" s="1"/>
      <c r="F156" s="1"/>
      <c r="G156" s="1"/>
      <c r="H156" s="2"/>
      <c r="I156" s="3"/>
      <c r="J156" s="4"/>
      <c r="K156" s="4"/>
      <c r="L156" s="1"/>
    </row>
    <row r="157" spans="1:12" x14ac:dyDescent="0.2">
      <c r="A157" s="1"/>
      <c r="B157" s="1"/>
      <c r="C157" s="1"/>
      <c r="D157" s="1"/>
      <c r="E157" s="1"/>
      <c r="F157" s="1"/>
      <c r="G157" s="1"/>
      <c r="H157" s="2"/>
      <c r="I157" s="3"/>
      <c r="J157" s="4"/>
      <c r="K157" s="4"/>
      <c r="L157" s="1"/>
    </row>
    <row r="158" spans="1:12" x14ac:dyDescent="0.2">
      <c r="A158" s="1"/>
      <c r="B158" s="1"/>
      <c r="C158" s="1"/>
      <c r="D158" s="1"/>
      <c r="E158" s="1"/>
      <c r="F158" s="1"/>
      <c r="G158" s="1"/>
      <c r="H158" s="2"/>
      <c r="I158" s="3"/>
      <c r="J158" s="4"/>
      <c r="K158" s="4"/>
      <c r="L158" s="1"/>
    </row>
    <row r="159" spans="1:12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</row>
    <row r="160" spans="1:12" x14ac:dyDescent="0.2">
      <c r="A160" s="1"/>
      <c r="B160" s="1"/>
      <c r="C160" s="1"/>
      <c r="D160" s="1"/>
      <c r="E160" s="1"/>
      <c r="F160" s="1"/>
      <c r="G160" s="1"/>
      <c r="H160" s="2"/>
      <c r="I160" s="3"/>
      <c r="J160" s="4"/>
      <c r="K160" s="4"/>
      <c r="L160" s="1"/>
    </row>
    <row r="161" spans="1:12" x14ac:dyDescent="0.2">
      <c r="A161" s="1"/>
      <c r="B161" s="1"/>
      <c r="C161" s="1"/>
      <c r="D161" s="1"/>
      <c r="E161" s="1"/>
      <c r="F161" s="1"/>
      <c r="G161" s="1"/>
      <c r="H161" s="2"/>
      <c r="I161" s="3"/>
      <c r="J161" s="4"/>
      <c r="K161" s="4"/>
      <c r="L161" s="1"/>
    </row>
    <row r="162" spans="1:12" x14ac:dyDescent="0.2">
      <c r="A162" s="1"/>
      <c r="B162" s="1"/>
      <c r="C162" s="1"/>
      <c r="D162" s="1"/>
      <c r="E162" s="1"/>
      <c r="F162" s="1"/>
      <c r="G162" s="1"/>
      <c r="H162" s="2"/>
      <c r="I162" s="3"/>
      <c r="J162" s="4"/>
      <c r="K162" s="4"/>
      <c r="L162" s="1"/>
    </row>
    <row r="163" spans="1:12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</row>
    <row r="164" spans="1:12" x14ac:dyDescent="0.2">
      <c r="A164" s="1"/>
      <c r="B164" s="1"/>
      <c r="C164" s="1"/>
      <c r="D164" s="1"/>
      <c r="E164" s="1"/>
      <c r="F164" s="1"/>
      <c r="G164" s="1"/>
      <c r="H164" s="2"/>
      <c r="I164" s="6"/>
      <c r="J164" s="4"/>
      <c r="K164" s="4"/>
      <c r="L164" s="1"/>
    </row>
    <row r="165" spans="1:12" x14ac:dyDescent="0.2">
      <c r="A165" s="1"/>
      <c r="B165" s="1"/>
      <c r="C165" s="1"/>
      <c r="D165" s="1"/>
      <c r="E165" s="1"/>
      <c r="F165" s="1"/>
      <c r="G165" s="1"/>
      <c r="H165" s="2"/>
      <c r="I165" s="6"/>
      <c r="J165" s="4"/>
      <c r="K165" s="4"/>
      <c r="L165" s="1"/>
    </row>
    <row r="166" spans="1:12" x14ac:dyDescent="0.2">
      <c r="A166" s="1"/>
      <c r="B166" s="1"/>
      <c r="C166" s="1"/>
      <c r="D166" s="1"/>
      <c r="E166" s="1"/>
      <c r="F166" s="1"/>
      <c r="G166" s="1"/>
      <c r="H166" s="2"/>
      <c r="I166" s="3"/>
      <c r="J166" s="4"/>
      <c r="K166" s="4"/>
      <c r="L166" s="1"/>
    </row>
    <row r="167" spans="1:12" x14ac:dyDescent="0.2">
      <c r="A167" s="1"/>
      <c r="B167" s="1"/>
      <c r="C167" s="1"/>
      <c r="D167" s="1"/>
      <c r="E167" s="1"/>
      <c r="F167" s="1"/>
      <c r="G167" s="1"/>
      <c r="H167" s="2"/>
      <c r="I167" s="6"/>
      <c r="J167" s="4"/>
      <c r="K167" s="4"/>
      <c r="L167" s="1"/>
    </row>
    <row r="168" spans="1:12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</row>
    <row r="169" spans="1:12" x14ac:dyDescent="0.2">
      <c r="A169" s="1"/>
      <c r="B169" s="1"/>
      <c r="C169" s="1"/>
      <c r="D169" s="1"/>
      <c r="E169" s="1"/>
      <c r="F169" s="1"/>
      <c r="G169" s="1"/>
      <c r="H169" s="2"/>
      <c r="I169" s="6"/>
      <c r="J169" s="4"/>
      <c r="K169" s="4"/>
      <c r="L169" s="1"/>
    </row>
    <row r="170" spans="1:12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</row>
    <row r="171" spans="1:12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</row>
    <row r="172" spans="1:12" x14ac:dyDescent="0.2">
      <c r="A172" s="1"/>
      <c r="B172" s="1"/>
      <c r="C172" s="1"/>
      <c r="D172" s="1"/>
      <c r="E172" s="1"/>
      <c r="F172" s="1"/>
      <c r="G172" s="1"/>
      <c r="H172" s="2"/>
      <c r="I172" s="6"/>
      <c r="J172" s="4"/>
      <c r="K172" s="4"/>
      <c r="L172" s="1"/>
    </row>
    <row r="173" spans="1:12" x14ac:dyDescent="0.2">
      <c r="A173" s="1"/>
      <c r="B173" s="1"/>
      <c r="C173" s="1"/>
      <c r="D173" s="1"/>
      <c r="E173" s="1"/>
      <c r="F173" s="1"/>
      <c r="G173" s="1"/>
      <c r="H173" s="2"/>
      <c r="I173" s="6"/>
      <c r="J173" s="4"/>
      <c r="K173" s="4"/>
      <c r="L173" s="1"/>
    </row>
    <row r="174" spans="1:12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</row>
    <row r="175" spans="1:12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</row>
    <row r="176" spans="1:12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</row>
    <row r="177" spans="1:12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</row>
    <row r="178" spans="1:12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</row>
    <row r="179" spans="1:12" x14ac:dyDescent="0.2">
      <c r="A179" s="1"/>
      <c r="B179" s="1"/>
      <c r="C179" s="1"/>
      <c r="D179" s="1"/>
      <c r="E179" s="1"/>
      <c r="F179" s="1"/>
      <c r="G179" s="1"/>
      <c r="H179" s="2"/>
      <c r="I179" s="6"/>
      <c r="J179" s="4"/>
      <c r="K179" s="4"/>
      <c r="L179" s="1"/>
    </row>
    <row r="180" spans="1:12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</row>
    <row r="181" spans="1:12" x14ac:dyDescent="0.2">
      <c r="A181" s="1"/>
      <c r="B181" s="1"/>
      <c r="C181" s="1"/>
      <c r="D181" s="1"/>
      <c r="E181" s="1"/>
      <c r="F181" s="1"/>
      <c r="G181" s="1"/>
      <c r="H181" s="2"/>
      <c r="I181" s="6"/>
      <c r="J181" s="4"/>
      <c r="K181" s="4"/>
      <c r="L181" s="1"/>
    </row>
    <row r="182" spans="1:12" x14ac:dyDescent="0.2">
      <c r="A182" s="1"/>
      <c r="B182" s="1"/>
      <c r="C182" s="1"/>
      <c r="D182" s="1"/>
      <c r="E182" s="1"/>
      <c r="F182" s="1"/>
      <c r="G182" s="1"/>
      <c r="H182" s="2"/>
      <c r="I182" s="6"/>
      <c r="J182" s="4"/>
      <c r="K182" s="4"/>
      <c r="L182" s="1"/>
    </row>
    <row r="183" spans="1:12" x14ac:dyDescent="0.2">
      <c r="A183" s="1"/>
      <c r="B183" s="1"/>
      <c r="C183" s="1"/>
      <c r="D183" s="1"/>
      <c r="E183" s="1"/>
      <c r="F183" s="1"/>
      <c r="G183" s="1"/>
      <c r="H183" s="2"/>
      <c r="I183" s="6"/>
      <c r="J183" s="4"/>
      <c r="K183" s="4"/>
      <c r="L183" s="1"/>
    </row>
    <row r="184" spans="1:12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</row>
    <row r="185" spans="1:12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</row>
    <row r="186" spans="1:12" x14ac:dyDescent="0.2">
      <c r="A186" s="1"/>
      <c r="B186" s="1"/>
      <c r="C186" s="1"/>
      <c r="D186" s="1"/>
      <c r="E186" s="1"/>
      <c r="F186" s="1"/>
      <c r="G186" s="1"/>
      <c r="H186" s="2"/>
      <c r="I186" s="3"/>
      <c r="J186" s="4"/>
      <c r="K186" s="4"/>
      <c r="L186" s="1"/>
    </row>
    <row r="187" spans="1:12" x14ac:dyDescent="0.2">
      <c r="A187" s="1"/>
      <c r="B187" s="1"/>
      <c r="C187" s="1"/>
      <c r="D187" s="1"/>
      <c r="E187" s="1"/>
      <c r="F187" s="1"/>
      <c r="G187" s="1"/>
      <c r="H187" s="2"/>
      <c r="I187" s="6"/>
      <c r="J187" s="4"/>
      <c r="K187" s="4"/>
      <c r="L187" s="1"/>
    </row>
    <row r="188" spans="1:12" x14ac:dyDescent="0.2">
      <c r="A188" s="1"/>
      <c r="B188" s="1"/>
      <c r="C188" s="1"/>
      <c r="D188" s="1"/>
      <c r="E188" s="1"/>
      <c r="F188" s="1"/>
      <c r="G188" s="1"/>
      <c r="H188" s="2"/>
      <c r="I188" s="3"/>
      <c r="J188" s="4"/>
      <c r="K188" s="4"/>
      <c r="L188" s="1"/>
    </row>
    <row r="189" spans="1:12" x14ac:dyDescent="0.2">
      <c r="A189" s="1"/>
      <c r="B189" s="1"/>
      <c r="C189" s="1"/>
      <c r="D189" s="1"/>
      <c r="E189" s="1"/>
      <c r="F189" s="1"/>
      <c r="G189" s="1"/>
      <c r="H189" s="2"/>
      <c r="I189" s="3"/>
      <c r="J189" s="4"/>
      <c r="K189" s="4"/>
      <c r="L189" s="1"/>
    </row>
    <row r="190" spans="1:12" x14ac:dyDescent="0.2">
      <c r="A190" s="1"/>
      <c r="B190" s="1"/>
      <c r="C190" s="1"/>
      <c r="D190" s="1"/>
      <c r="E190" s="1"/>
      <c r="F190" s="1"/>
      <c r="G190" s="1"/>
      <c r="H190" s="2"/>
      <c r="I190" s="3"/>
      <c r="J190" s="4"/>
      <c r="K190" s="4"/>
      <c r="L190" s="1"/>
    </row>
    <row r="191" spans="1:12" x14ac:dyDescent="0.2">
      <c r="A191" s="1"/>
      <c r="B191" s="1"/>
      <c r="C191" s="1"/>
      <c r="D191" s="1"/>
      <c r="E191" s="1"/>
      <c r="F191" s="1"/>
      <c r="G191" s="1"/>
      <c r="H191" s="2"/>
      <c r="I191" s="3"/>
      <c r="J191" s="4"/>
      <c r="K191" s="4"/>
      <c r="L191" s="1"/>
    </row>
    <row r="192" spans="1:12" x14ac:dyDescent="0.2">
      <c r="A192" s="1"/>
      <c r="B192" s="1"/>
      <c r="C192" s="1"/>
      <c r="D192" s="1"/>
      <c r="E192" s="1"/>
      <c r="F192" s="1"/>
      <c r="G192" s="1"/>
      <c r="H192" s="2"/>
      <c r="I192" s="3"/>
      <c r="J192" s="4"/>
      <c r="K192" s="4"/>
      <c r="L192" s="1"/>
    </row>
    <row r="193" spans="1:12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</row>
    <row r="194" spans="1:12" x14ac:dyDescent="0.2">
      <c r="A194" s="1"/>
      <c r="B194" s="1"/>
      <c r="C194" s="1"/>
      <c r="D194" s="1"/>
      <c r="E194" s="1"/>
      <c r="F194" s="1"/>
      <c r="G194" s="1"/>
      <c r="H194" s="2"/>
      <c r="I194" s="3"/>
      <c r="J194" s="4"/>
      <c r="K194" s="4"/>
      <c r="L194" s="1"/>
    </row>
    <row r="195" spans="1:12" x14ac:dyDescent="0.2">
      <c r="A195" s="1"/>
      <c r="B195" s="1"/>
      <c r="C195" s="1"/>
      <c r="D195" s="1"/>
      <c r="E195" s="1"/>
      <c r="F195" s="1"/>
      <c r="G195" s="1"/>
      <c r="H195" s="2"/>
      <c r="I195" s="3"/>
      <c r="J195" s="4"/>
      <c r="K195" s="4"/>
      <c r="L195" s="1"/>
    </row>
    <row r="196" spans="1:12" x14ac:dyDescent="0.2">
      <c r="A196" s="1"/>
      <c r="B196" s="1"/>
      <c r="C196" s="1"/>
      <c r="D196" s="1"/>
      <c r="E196" s="1"/>
      <c r="F196" s="1"/>
      <c r="G196" s="1"/>
      <c r="H196" s="2"/>
      <c r="I196" s="3"/>
      <c r="J196" s="4"/>
      <c r="K196" s="4"/>
      <c r="L196" s="1"/>
    </row>
    <row r="197" spans="1:12" x14ac:dyDescent="0.2">
      <c r="A197" s="1"/>
      <c r="B197" s="1"/>
      <c r="C197" s="1"/>
      <c r="D197" s="1"/>
      <c r="E197" s="1"/>
      <c r="F197" s="1"/>
      <c r="G197" s="1"/>
      <c r="H197" s="2"/>
      <c r="I197" s="3"/>
      <c r="J197" s="4"/>
      <c r="K197" s="4"/>
      <c r="L197" s="1"/>
    </row>
    <row r="198" spans="1:12" x14ac:dyDescent="0.2">
      <c r="A198" s="1"/>
      <c r="B198" s="1"/>
      <c r="C198" s="1"/>
      <c r="D198" s="1"/>
      <c r="E198" s="1"/>
      <c r="F198" s="1"/>
      <c r="G198" s="1"/>
      <c r="H198" s="2"/>
      <c r="I198" s="3"/>
      <c r="J198" s="4"/>
      <c r="K198" s="4"/>
      <c r="L198" s="1"/>
    </row>
    <row r="199" spans="1:12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</row>
    <row r="200" spans="1:12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</row>
    <row r="201" spans="1:12" x14ac:dyDescent="0.2">
      <c r="A201" s="1"/>
      <c r="B201" s="1"/>
      <c r="C201" s="1"/>
      <c r="D201" s="1"/>
      <c r="E201" s="1"/>
      <c r="F201" s="1"/>
      <c r="G201" s="1"/>
      <c r="H201" s="2"/>
      <c r="I201" s="6"/>
      <c r="J201" s="4"/>
      <c r="K201" s="4"/>
      <c r="L201" s="1"/>
    </row>
    <row r="202" spans="1:12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</row>
    <row r="203" spans="1:12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</row>
    <row r="204" spans="1:12" x14ac:dyDescent="0.2">
      <c r="A204" s="1"/>
      <c r="B204" s="1"/>
      <c r="C204" s="1"/>
      <c r="D204" s="1"/>
      <c r="E204" s="1"/>
      <c r="F204" s="1"/>
      <c r="G204" s="1"/>
      <c r="H204" s="2"/>
      <c r="I204" s="6"/>
      <c r="J204" s="4"/>
      <c r="K204" s="4"/>
      <c r="L204" s="1"/>
    </row>
    <row r="205" spans="1:12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</row>
    <row r="206" spans="1:12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</row>
    <row r="207" spans="1:12" x14ac:dyDescent="0.2">
      <c r="A207" s="1"/>
      <c r="B207" s="1"/>
      <c r="C207" s="1"/>
      <c r="D207" s="1"/>
      <c r="E207" s="1"/>
      <c r="F207" s="1"/>
      <c r="G207" s="1"/>
      <c r="H207" s="2"/>
      <c r="I207" s="6"/>
      <c r="J207" s="4"/>
      <c r="K207" s="4"/>
      <c r="L207" s="1"/>
    </row>
    <row r="208" spans="1:12" x14ac:dyDescent="0.2">
      <c r="A208" s="1"/>
      <c r="B208" s="1"/>
      <c r="C208" s="1"/>
      <c r="D208" s="1"/>
      <c r="E208" s="1"/>
      <c r="F208" s="1"/>
      <c r="G208" s="1"/>
      <c r="H208" s="2"/>
      <c r="I208" s="3"/>
      <c r="J208" s="4"/>
      <c r="K208" s="4"/>
      <c r="L208" s="1"/>
    </row>
    <row r="209" spans="1:12" x14ac:dyDescent="0.2">
      <c r="A209" s="1"/>
      <c r="B209" s="1"/>
      <c r="C209" s="1"/>
      <c r="D209" s="1"/>
      <c r="E209" s="1"/>
      <c r="F209" s="1"/>
      <c r="G209" s="1"/>
      <c r="H209" s="2"/>
      <c r="I209" s="6"/>
      <c r="J209" s="4"/>
      <c r="K209" s="4"/>
      <c r="L209" s="1"/>
    </row>
    <row r="210" spans="1:12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</row>
    <row r="211" spans="1:12" x14ac:dyDescent="0.2">
      <c r="A211" s="1"/>
      <c r="B211" s="1"/>
      <c r="C211" s="1"/>
      <c r="D211" s="1"/>
      <c r="E211" s="1"/>
      <c r="F211" s="1"/>
      <c r="G211" s="1"/>
      <c r="H211" s="2"/>
      <c r="I211" s="6"/>
      <c r="J211" s="4"/>
      <c r="K211" s="4"/>
      <c r="L211" s="1"/>
    </row>
    <row r="212" spans="1:12" x14ac:dyDescent="0.2">
      <c r="A212" s="1"/>
      <c r="B212" s="1"/>
      <c r="C212" s="1"/>
      <c r="D212" s="1"/>
      <c r="E212" s="1"/>
      <c r="F212" s="1"/>
      <c r="G212" s="1"/>
      <c r="H212" s="2"/>
      <c r="I212" s="3"/>
      <c r="J212" s="4"/>
      <c r="K212" s="4"/>
      <c r="L212" s="1"/>
    </row>
    <row r="213" spans="1:12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</row>
    <row r="214" spans="1:12" x14ac:dyDescent="0.2">
      <c r="A214" s="1"/>
      <c r="B214" s="1"/>
      <c r="C214" s="1"/>
      <c r="D214" s="1"/>
      <c r="E214" s="1"/>
      <c r="F214" s="1"/>
      <c r="G214" s="1"/>
      <c r="H214" s="2"/>
      <c r="I214" s="6"/>
      <c r="J214" s="4"/>
      <c r="K214" s="4"/>
      <c r="L214" s="1"/>
    </row>
    <row r="215" spans="1:12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</row>
    <row r="216" spans="1:12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</row>
    <row r="217" spans="1:12" x14ac:dyDescent="0.2">
      <c r="A217" s="1"/>
      <c r="B217" s="1"/>
      <c r="C217" s="1"/>
      <c r="D217" s="1"/>
      <c r="E217" s="1"/>
      <c r="F217" s="1"/>
      <c r="G217" s="1"/>
      <c r="H217" s="2"/>
      <c r="I217" s="3"/>
      <c r="J217" s="4"/>
      <c r="K217" s="4"/>
      <c r="L217" s="1"/>
    </row>
    <row r="218" spans="1:12" x14ac:dyDescent="0.2">
      <c r="A218" s="1"/>
      <c r="B218" s="1"/>
      <c r="C218" s="1"/>
      <c r="D218" s="1"/>
      <c r="E218" s="1"/>
      <c r="F218" s="1"/>
      <c r="G218" s="1"/>
      <c r="H218" s="2"/>
      <c r="I218" s="6"/>
      <c r="J218" s="4"/>
      <c r="K218" s="4"/>
      <c r="L218" s="1"/>
    </row>
    <row r="219" spans="1:12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</row>
    <row r="220" spans="1:12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</row>
    <row r="221" spans="1:12" x14ac:dyDescent="0.2">
      <c r="A221" s="1"/>
      <c r="B221" s="1"/>
      <c r="C221" s="1"/>
      <c r="D221" s="1"/>
      <c r="E221" s="1"/>
      <c r="F221" s="1"/>
      <c r="G221" s="1"/>
      <c r="H221" s="2"/>
      <c r="I221" s="3"/>
      <c r="J221" s="4"/>
      <c r="K221" s="4"/>
      <c r="L221" s="1"/>
    </row>
    <row r="222" spans="1:12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</row>
    <row r="223" spans="1:12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</row>
    <row r="224" spans="1:12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</row>
    <row r="225" spans="1:12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</row>
    <row r="226" spans="1:12" x14ac:dyDescent="0.2">
      <c r="A226" s="1"/>
      <c r="B226" s="1"/>
      <c r="C226" s="1"/>
      <c r="D226" s="1"/>
      <c r="E226" s="1"/>
      <c r="F226" s="1"/>
      <c r="G226" s="1"/>
      <c r="H226" s="2"/>
      <c r="I226" s="3"/>
      <c r="J226" s="4"/>
      <c r="K226" s="4"/>
      <c r="L226" s="1"/>
    </row>
    <row r="227" spans="1:12" x14ac:dyDescent="0.2">
      <c r="A227" s="1"/>
      <c r="B227" s="1"/>
      <c r="C227" s="1"/>
      <c r="D227" s="1"/>
      <c r="E227" s="1"/>
      <c r="F227" s="1"/>
      <c r="G227" s="1"/>
      <c r="H227" s="2"/>
      <c r="I227" s="3"/>
      <c r="J227" s="4"/>
      <c r="K227" s="4"/>
      <c r="L227" s="1"/>
    </row>
    <row r="228" spans="1:12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</row>
    <row r="229" spans="1:12" x14ac:dyDescent="0.2">
      <c r="A229" s="1"/>
      <c r="B229" s="1"/>
      <c r="C229" s="1"/>
      <c r="D229" s="1"/>
      <c r="E229" s="1"/>
      <c r="F229" s="1"/>
      <c r="G229" s="1"/>
      <c r="H229" s="2"/>
      <c r="I229" s="3"/>
      <c r="J229" s="4"/>
      <c r="K229" s="4"/>
      <c r="L229" s="1"/>
    </row>
    <row r="230" spans="1:12" x14ac:dyDescent="0.2">
      <c r="A230" s="1"/>
      <c r="B230" s="1"/>
      <c r="C230" s="1"/>
      <c r="D230" s="1"/>
      <c r="E230" s="1"/>
      <c r="F230" s="1"/>
      <c r="G230" s="1"/>
      <c r="H230" s="2"/>
      <c r="I230" s="6"/>
      <c r="J230" s="4"/>
      <c r="K230" s="4"/>
      <c r="L230" s="1"/>
    </row>
    <row r="231" spans="1:12" x14ac:dyDescent="0.2">
      <c r="A231" s="1"/>
      <c r="B231" s="1"/>
      <c r="C231" s="1"/>
      <c r="D231" s="1"/>
      <c r="E231" s="1"/>
      <c r="F231" s="1"/>
      <c r="G231" s="1"/>
      <c r="H231" s="2"/>
      <c r="I231" s="6"/>
      <c r="J231" s="4"/>
      <c r="K231" s="4"/>
      <c r="L231" s="1"/>
    </row>
    <row r="232" spans="1:12" x14ac:dyDescent="0.2">
      <c r="A232" s="1"/>
      <c r="B232" s="1"/>
      <c r="C232" s="1"/>
      <c r="D232" s="1"/>
      <c r="E232" s="1"/>
      <c r="F232" s="1"/>
      <c r="G232" s="1"/>
      <c r="H232" s="2"/>
      <c r="I232" s="6"/>
      <c r="J232" s="4"/>
      <c r="K232" s="4"/>
      <c r="L232" s="1"/>
    </row>
    <row r="233" spans="1:12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</row>
    <row r="234" spans="1:12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</row>
    <row r="235" spans="1:12" x14ac:dyDescent="0.2">
      <c r="A235" s="1"/>
      <c r="B235" s="1"/>
      <c r="C235" s="1"/>
      <c r="D235" s="1"/>
      <c r="E235" s="1"/>
      <c r="F235" s="1"/>
      <c r="G235" s="1"/>
      <c r="H235" s="2"/>
      <c r="I235" s="6"/>
      <c r="J235" s="4"/>
      <c r="K235" s="4"/>
      <c r="L235" s="1"/>
    </row>
    <row r="236" spans="1:12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</row>
    <row r="237" spans="1:12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</row>
    <row r="238" spans="1:12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</row>
    <row r="239" spans="1:12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</row>
    <row r="240" spans="1:12" x14ac:dyDescent="0.2">
      <c r="A240" s="5"/>
      <c r="B240" s="1"/>
      <c r="C240" s="5"/>
      <c r="D240" s="1"/>
      <c r="E240" s="1"/>
      <c r="F240" s="1"/>
      <c r="G240" s="1"/>
      <c r="H240" s="2"/>
      <c r="I240" s="3"/>
      <c r="J240" s="4"/>
      <c r="K240" s="4"/>
      <c r="L240" s="1"/>
    </row>
    <row r="241" spans="1:12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</row>
    <row r="242" spans="1:12" x14ac:dyDescent="0.2">
      <c r="A242" s="1"/>
      <c r="B242" s="1"/>
      <c r="C242" s="1"/>
      <c r="D242" s="1"/>
      <c r="E242" s="1"/>
      <c r="F242" s="1"/>
      <c r="G242" s="1"/>
      <c r="H242" s="2"/>
      <c r="I242" s="3"/>
      <c r="J242" s="4"/>
      <c r="K242" s="4"/>
      <c r="L242" s="1"/>
    </row>
    <row r="243" spans="1:12" x14ac:dyDescent="0.2">
      <c r="A243" s="1"/>
      <c r="B243" s="1"/>
      <c r="C243" s="1"/>
      <c r="D243" s="1"/>
      <c r="E243" s="1"/>
      <c r="F243" s="1"/>
      <c r="G243" s="1"/>
      <c r="H243" s="2"/>
      <c r="I243" s="6"/>
      <c r="J243" s="4"/>
      <c r="K243" s="4"/>
      <c r="L243" s="1"/>
    </row>
    <row r="244" spans="1:12" x14ac:dyDescent="0.2">
      <c r="A244" s="1"/>
      <c r="B244" s="1"/>
      <c r="C244" s="1"/>
      <c r="D244" s="1"/>
      <c r="E244" s="1"/>
      <c r="F244" s="1"/>
      <c r="G244" s="1"/>
      <c r="H244" s="2"/>
      <c r="I244" s="6"/>
      <c r="J244" s="4"/>
      <c r="K244" s="4"/>
      <c r="L244" s="1"/>
    </row>
    <row r="245" spans="1:12" x14ac:dyDescent="0.2">
      <c r="A245" s="1"/>
      <c r="B245" s="1"/>
      <c r="C245" s="1"/>
      <c r="D245" s="1"/>
      <c r="E245" s="1"/>
      <c r="F245" s="1"/>
      <c r="G245" s="1"/>
      <c r="H245" s="2"/>
      <c r="I245" s="6"/>
      <c r="J245" s="4"/>
      <c r="K245" s="4"/>
      <c r="L245" s="1"/>
    </row>
    <row r="246" spans="1:12" x14ac:dyDescent="0.2">
      <c r="A246" s="1"/>
      <c r="B246" s="1"/>
      <c r="C246" s="1"/>
      <c r="D246" s="1"/>
      <c r="E246" s="1"/>
      <c r="F246" s="1"/>
      <c r="G246" s="1"/>
      <c r="H246" s="2"/>
      <c r="I246" s="6"/>
      <c r="J246" s="4"/>
      <c r="K246" s="4"/>
      <c r="L246" s="1"/>
    </row>
    <row r="247" spans="1:12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</row>
    <row r="248" spans="1:12" x14ac:dyDescent="0.2">
      <c r="A248" s="1"/>
      <c r="B248" s="1"/>
      <c r="C248" s="1"/>
      <c r="D248" s="1"/>
      <c r="E248" s="1"/>
      <c r="F248" s="1"/>
      <c r="G248" s="1"/>
      <c r="H248" s="2"/>
      <c r="I248" s="6"/>
      <c r="J248" s="4"/>
      <c r="K248" s="4"/>
      <c r="L248" s="1"/>
    </row>
    <row r="249" spans="1:12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</row>
    <row r="250" spans="1:12" x14ac:dyDescent="0.2">
      <c r="A250" s="1"/>
      <c r="B250" s="1"/>
      <c r="C250" s="1"/>
      <c r="D250" s="1"/>
      <c r="E250" s="1"/>
      <c r="F250" s="1"/>
      <c r="G250" s="1"/>
      <c r="H250" s="2"/>
      <c r="I250" s="6"/>
      <c r="J250" s="4"/>
      <c r="K250" s="4"/>
      <c r="L250" s="1"/>
    </row>
    <row r="251" spans="1:12" x14ac:dyDescent="0.2">
      <c r="A251" s="1"/>
      <c r="B251" s="1"/>
      <c r="C251" s="1"/>
      <c r="D251" s="1"/>
      <c r="E251" s="1"/>
      <c r="F251" s="1"/>
      <c r="G251" s="1"/>
      <c r="H251" s="2"/>
      <c r="I251" s="6"/>
      <c r="J251" s="4"/>
      <c r="K251" s="4"/>
      <c r="L251" s="1"/>
    </row>
    <row r="252" spans="1:12" x14ac:dyDescent="0.2">
      <c r="A252" s="5"/>
      <c r="B252" s="1"/>
      <c r="C252" s="5"/>
      <c r="D252" s="1"/>
      <c r="E252" s="1"/>
      <c r="F252" s="1"/>
      <c r="G252" s="1"/>
      <c r="H252" s="1"/>
      <c r="I252" s="3"/>
      <c r="J252" s="4"/>
      <c r="K252" s="4"/>
      <c r="L252" s="1"/>
    </row>
    <row r="253" spans="1:12" x14ac:dyDescent="0.2">
      <c r="A253" s="1"/>
      <c r="B253" s="1"/>
      <c r="C253" s="1"/>
      <c r="D253" s="1"/>
      <c r="E253" s="1"/>
      <c r="F253" s="1"/>
      <c r="G253" s="1"/>
      <c r="H253" s="2"/>
      <c r="I253" s="6"/>
      <c r="J253" s="4"/>
      <c r="K253" s="4"/>
      <c r="L253" s="1"/>
    </row>
    <row r="254" spans="1:12" x14ac:dyDescent="0.2">
      <c r="A254" s="1"/>
      <c r="B254" s="1"/>
      <c r="C254" s="1"/>
      <c r="D254" s="1"/>
      <c r="E254" s="1"/>
      <c r="F254" s="1"/>
      <c r="G254" s="1"/>
      <c r="H254" s="2"/>
      <c r="I254" s="6"/>
      <c r="J254" s="4"/>
      <c r="K254" s="4"/>
      <c r="L254" s="1"/>
    </row>
    <row r="255" spans="1:12" x14ac:dyDescent="0.2">
      <c r="A255" s="1"/>
      <c r="B255" s="1"/>
      <c r="C255" s="1"/>
      <c r="D255" s="1"/>
      <c r="E255" s="1"/>
      <c r="F255" s="1"/>
      <c r="G255" s="1"/>
      <c r="H255" s="2"/>
      <c r="I255" s="6"/>
      <c r="J255" s="4"/>
      <c r="K255" s="4"/>
      <c r="L255" s="1"/>
    </row>
    <row r="256" spans="1:12" x14ac:dyDescent="0.2">
      <c r="A256" s="1"/>
      <c r="B256" s="1"/>
      <c r="C256" s="1"/>
      <c r="D256" s="1"/>
      <c r="E256" s="1"/>
      <c r="F256" s="1"/>
      <c r="G256" s="1"/>
      <c r="H256" s="2"/>
      <c r="I256" s="6"/>
      <c r="J256" s="4"/>
      <c r="K256" s="4"/>
      <c r="L256" s="1"/>
    </row>
    <row r="257" spans="1:12" x14ac:dyDescent="0.2">
      <c r="A257" s="1"/>
      <c r="B257" s="1"/>
      <c r="C257" s="1"/>
      <c r="D257" s="1"/>
      <c r="E257" s="1"/>
      <c r="F257" s="1"/>
      <c r="G257" s="1"/>
      <c r="H257" s="2"/>
      <c r="I257" s="6"/>
      <c r="J257" s="4"/>
      <c r="K257" s="4"/>
      <c r="L257" s="1"/>
    </row>
    <row r="258" spans="1:12" x14ac:dyDescent="0.2">
      <c r="A258" s="1"/>
      <c r="B258" s="1"/>
      <c r="C258" s="1"/>
      <c r="D258" s="1"/>
      <c r="E258" s="1"/>
      <c r="F258" s="1"/>
      <c r="G258" s="1"/>
      <c r="H258" s="2"/>
      <c r="I258" s="6"/>
      <c r="J258" s="4"/>
      <c r="K258" s="4"/>
      <c r="L258" s="1"/>
    </row>
    <row r="259" spans="1:12" x14ac:dyDescent="0.2">
      <c r="A259" s="1"/>
      <c r="B259" s="1"/>
      <c r="C259" s="1"/>
      <c r="D259" s="1"/>
      <c r="E259" s="1"/>
      <c r="F259" s="1"/>
      <c r="G259" s="1"/>
      <c r="H259" s="2"/>
      <c r="I259" s="6"/>
      <c r="J259" s="4"/>
      <c r="K259" s="4"/>
      <c r="L259" s="1"/>
    </row>
    <row r="260" spans="1:12" x14ac:dyDescent="0.2">
      <c r="A260" s="1"/>
      <c r="B260" s="1"/>
      <c r="C260" s="1"/>
      <c r="D260" s="1"/>
      <c r="E260" s="1"/>
      <c r="F260" s="1"/>
      <c r="G260" s="1"/>
      <c r="H260" s="2"/>
      <c r="I260" s="6"/>
      <c r="J260" s="4"/>
      <c r="K260" s="4"/>
      <c r="L260" s="1"/>
    </row>
    <row r="261" spans="1:12" x14ac:dyDescent="0.2">
      <c r="A261" s="1"/>
      <c r="B261" s="1"/>
      <c r="C261" s="1"/>
      <c r="D261" s="1"/>
      <c r="E261" s="1"/>
      <c r="F261" s="1"/>
      <c r="G261" s="1"/>
      <c r="H261" s="2"/>
      <c r="I261" s="6"/>
      <c r="J261" s="4"/>
      <c r="K261" s="4"/>
      <c r="L261" s="1"/>
    </row>
    <row r="262" spans="1:12" x14ac:dyDescent="0.2">
      <c r="A262" s="1"/>
      <c r="B262" s="1"/>
      <c r="C262" s="1"/>
      <c r="D262" s="1"/>
      <c r="E262" s="1"/>
      <c r="F262" s="1"/>
      <c r="G262" s="1"/>
      <c r="H262" s="2"/>
      <c r="I262" s="6"/>
      <c r="J262" s="4"/>
      <c r="K262" s="4"/>
      <c r="L262" s="1"/>
    </row>
    <row r="263" spans="1:12" x14ac:dyDescent="0.2">
      <c r="A263" s="1"/>
      <c r="B263" s="1"/>
      <c r="C263" s="1"/>
      <c r="D263" s="1"/>
      <c r="E263" s="1"/>
      <c r="F263" s="1"/>
      <c r="G263" s="1"/>
      <c r="H263" s="2"/>
      <c r="I263" s="6"/>
      <c r="J263" s="4"/>
      <c r="K263" s="4"/>
      <c r="L263" s="1"/>
    </row>
    <row r="264" spans="1:12" x14ac:dyDescent="0.2">
      <c r="A264" s="1"/>
      <c r="B264" s="1"/>
      <c r="C264" s="1"/>
      <c r="D264" s="1"/>
      <c r="E264" s="1"/>
      <c r="F264" s="1"/>
      <c r="G264" s="1"/>
      <c r="H264" s="2"/>
      <c r="I264" s="6"/>
      <c r="J264" s="4"/>
      <c r="K264" s="4"/>
      <c r="L264" s="1"/>
    </row>
    <row r="265" spans="1:12" x14ac:dyDescent="0.2">
      <c r="A265" s="1"/>
      <c r="B265" s="1"/>
      <c r="C265" s="1"/>
      <c r="D265" s="1"/>
      <c r="E265" s="1"/>
      <c r="F265" s="1"/>
      <c r="G265" s="1"/>
      <c r="H265" s="2"/>
      <c r="I265" s="6"/>
      <c r="J265" s="4"/>
      <c r="K265" s="4"/>
      <c r="L265" s="1"/>
    </row>
    <row r="266" spans="1:12" x14ac:dyDescent="0.2">
      <c r="A266" s="1"/>
      <c r="B266" s="1"/>
      <c r="C266" s="1"/>
      <c r="D266" s="1"/>
      <c r="E266" s="1"/>
      <c r="F266" s="1"/>
      <c r="G266" s="1"/>
      <c r="H266" s="2"/>
      <c r="I266" s="6"/>
      <c r="J266" s="4"/>
      <c r="K266" s="4"/>
      <c r="L266" s="1"/>
    </row>
    <row r="267" spans="1:12" x14ac:dyDescent="0.2">
      <c r="A267" s="1"/>
      <c r="B267" s="1"/>
      <c r="C267" s="1"/>
      <c r="D267" s="1"/>
      <c r="E267" s="1"/>
      <c r="F267" s="1"/>
      <c r="G267" s="1"/>
      <c r="H267" s="2"/>
      <c r="I267" s="3"/>
      <c r="J267" s="4"/>
      <c r="K267" s="4"/>
      <c r="L267" s="1"/>
    </row>
    <row r="268" spans="1:12" x14ac:dyDescent="0.2">
      <c r="A268" s="1"/>
      <c r="B268" s="1"/>
      <c r="C268" s="1"/>
      <c r="D268" s="1"/>
      <c r="E268" s="1"/>
      <c r="F268" s="1"/>
      <c r="G268" s="1"/>
      <c r="H268" s="2"/>
      <c r="I268" s="3"/>
      <c r="J268" s="4"/>
      <c r="K268" s="4"/>
      <c r="L268" s="1"/>
    </row>
    <row r="269" spans="1:12" x14ac:dyDescent="0.2">
      <c r="A269" s="1"/>
      <c r="B269" s="1"/>
      <c r="C269" s="1"/>
      <c r="D269" s="1"/>
      <c r="E269" s="1"/>
      <c r="F269" s="1"/>
      <c r="G269" s="1"/>
      <c r="H269" s="2"/>
      <c r="I269" s="3"/>
      <c r="J269" s="4"/>
      <c r="K269" s="4"/>
      <c r="L269" s="1"/>
    </row>
    <row r="270" spans="1:12" x14ac:dyDescent="0.2">
      <c r="A270" s="1"/>
      <c r="B270" s="1"/>
      <c r="C270" s="1"/>
      <c r="D270" s="1"/>
      <c r="E270" s="1"/>
      <c r="F270" s="1"/>
      <c r="G270" s="1"/>
      <c r="H270" s="2"/>
      <c r="I270" s="3"/>
      <c r="J270" s="4"/>
      <c r="K270" s="4"/>
      <c r="L270" s="1"/>
    </row>
    <row r="271" spans="1:12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</row>
    <row r="272" spans="1:12" x14ac:dyDescent="0.2">
      <c r="A272" s="1"/>
      <c r="B272" s="1"/>
      <c r="C272" s="1"/>
      <c r="D272" s="1"/>
      <c r="E272" s="1"/>
      <c r="F272" s="1"/>
      <c r="G272" s="1"/>
      <c r="H272" s="2"/>
      <c r="I272" s="3"/>
      <c r="J272" s="4"/>
      <c r="K272" s="4"/>
      <c r="L272" s="1"/>
    </row>
    <row r="273" spans="1:12" x14ac:dyDescent="0.2">
      <c r="A273" s="1"/>
      <c r="B273" s="1"/>
      <c r="C273" s="1"/>
      <c r="D273" s="1"/>
      <c r="E273" s="1"/>
      <c r="F273" s="1"/>
      <c r="G273" s="1"/>
      <c r="H273" s="2"/>
      <c r="I273" s="3"/>
      <c r="J273" s="4"/>
      <c r="K273" s="4"/>
      <c r="L273" s="1"/>
    </row>
    <row r="274" spans="1:12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</row>
    <row r="275" spans="1:12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</row>
    <row r="276" spans="1:12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</row>
    <row r="277" spans="1:12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</row>
    <row r="278" spans="1:12" x14ac:dyDescent="0.2">
      <c r="A278" s="1"/>
      <c r="B278" s="1"/>
      <c r="C278" s="1"/>
      <c r="D278" s="1"/>
      <c r="E278" s="1"/>
      <c r="F278" s="1"/>
      <c r="G278" s="1"/>
      <c r="H278" s="2"/>
      <c r="I278" s="3"/>
      <c r="J278" s="4"/>
      <c r="K278" s="4"/>
      <c r="L278" s="1"/>
    </row>
    <row r="279" spans="1:12" x14ac:dyDescent="0.2">
      <c r="A279" s="1"/>
      <c r="B279" s="1"/>
      <c r="C279" s="1"/>
      <c r="D279" s="1"/>
      <c r="E279" s="1"/>
      <c r="F279" s="1"/>
      <c r="G279" s="1"/>
      <c r="H279" s="2"/>
      <c r="I279" s="3"/>
      <c r="J279" s="4"/>
      <c r="K279" s="4"/>
      <c r="L279" s="1"/>
    </row>
    <row r="280" spans="1:12" x14ac:dyDescent="0.2">
      <c r="A280" s="1"/>
      <c r="B280" s="1"/>
      <c r="C280" s="1"/>
      <c r="D280" s="1"/>
      <c r="E280" s="1"/>
      <c r="F280" s="1"/>
      <c r="G280" s="1"/>
      <c r="H280" s="2"/>
      <c r="I280" s="3"/>
      <c r="J280" s="4"/>
      <c r="K280" s="4"/>
      <c r="L280" s="1"/>
    </row>
    <row r="281" spans="1:12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</row>
    <row r="282" spans="1:12" x14ac:dyDescent="0.2">
      <c r="A282" s="1"/>
      <c r="B282" s="1"/>
      <c r="C282" s="1"/>
      <c r="D282" s="1"/>
      <c r="E282" s="1"/>
      <c r="F282" s="1"/>
      <c r="G282" s="1"/>
      <c r="H282" s="2"/>
      <c r="I282" s="3"/>
      <c r="J282" s="4"/>
      <c r="K282" s="4"/>
      <c r="L282" s="1"/>
    </row>
    <row r="283" spans="1:12" x14ac:dyDescent="0.2">
      <c r="A283" s="5"/>
      <c r="B283" s="1"/>
      <c r="C283" s="5"/>
      <c r="D283" s="1"/>
      <c r="E283" s="1"/>
      <c r="F283" s="1"/>
      <c r="G283" s="1"/>
      <c r="H283" s="2"/>
      <c r="I283" s="3"/>
      <c r="J283" s="4"/>
      <c r="K283" s="4"/>
      <c r="L283" s="1"/>
    </row>
    <row r="284" spans="1:12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</row>
    <row r="285" spans="1:12" x14ac:dyDescent="0.2">
      <c r="A285" s="1"/>
      <c r="B285" s="1"/>
      <c r="C285" s="1"/>
      <c r="D285" s="1"/>
      <c r="E285" s="1"/>
      <c r="F285" s="1"/>
      <c r="G285" s="1"/>
      <c r="H285" s="2"/>
      <c r="I285" s="3"/>
      <c r="J285" s="4"/>
      <c r="K285" s="4"/>
      <c r="L285" s="1"/>
    </row>
    <row r="286" spans="1:12" x14ac:dyDescent="0.2">
      <c r="A286" s="1"/>
      <c r="B286" s="1"/>
      <c r="C286" s="1"/>
      <c r="D286" s="1"/>
      <c r="E286" s="1"/>
      <c r="F286" s="1"/>
      <c r="G286" s="1"/>
      <c r="H286" s="2"/>
      <c r="I286" s="3"/>
      <c r="J286" s="4"/>
      <c r="K286" s="4"/>
      <c r="L286" s="1"/>
    </row>
    <row r="287" spans="1:12" x14ac:dyDescent="0.2">
      <c r="A287" s="1"/>
      <c r="B287" s="1"/>
      <c r="C287" s="1"/>
      <c r="D287" s="1"/>
      <c r="E287" s="1"/>
      <c r="F287" s="1"/>
      <c r="G287" s="1"/>
      <c r="H287" s="2"/>
      <c r="I287" s="3"/>
      <c r="J287" s="4"/>
      <c r="K287" s="4"/>
      <c r="L287" s="1"/>
    </row>
    <row r="288" spans="1:12" x14ac:dyDescent="0.2">
      <c r="A288" s="1"/>
      <c r="B288" s="1"/>
      <c r="C288" s="1"/>
      <c r="D288" s="1"/>
      <c r="E288" s="1"/>
      <c r="F288" s="1"/>
      <c r="G288" s="1"/>
      <c r="H288" s="2"/>
      <c r="I288" s="3"/>
      <c r="J288" s="4"/>
      <c r="K288" s="4"/>
      <c r="L288" s="1"/>
    </row>
    <row r="289" spans="1:12" x14ac:dyDescent="0.2">
      <c r="A289" s="1"/>
      <c r="B289" s="1"/>
      <c r="C289" s="1"/>
      <c r="D289" s="1"/>
      <c r="E289" s="1"/>
      <c r="F289" s="1"/>
      <c r="G289" s="1"/>
      <c r="H289" s="2"/>
      <c r="I289" s="3"/>
      <c r="J289" s="4"/>
      <c r="K289" s="4"/>
      <c r="L289" s="1"/>
    </row>
    <row r="290" spans="1:12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</row>
    <row r="291" spans="1:12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</row>
    <row r="292" spans="1:12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</row>
    <row r="293" spans="1:12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</row>
    <row r="294" spans="1:12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</row>
    <row r="295" spans="1:12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</row>
    <row r="296" spans="1:12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</row>
    <row r="297" spans="1:12" x14ac:dyDescent="0.2">
      <c r="A297" s="1"/>
      <c r="B297" s="1"/>
      <c r="C297" s="1"/>
      <c r="D297" s="1"/>
      <c r="E297" s="1"/>
      <c r="F297" s="1"/>
      <c r="G297" s="1"/>
      <c r="H297" s="2"/>
      <c r="I297" s="3"/>
      <c r="J297" s="4"/>
      <c r="K297" s="4"/>
      <c r="L297" s="1"/>
    </row>
    <row r="298" spans="1:12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</row>
    <row r="299" spans="1:12" x14ac:dyDescent="0.2">
      <c r="A299" s="1"/>
      <c r="B299" s="1"/>
      <c r="C299" s="1"/>
      <c r="D299" s="1"/>
      <c r="E299" s="1"/>
      <c r="F299" s="1"/>
      <c r="G299" s="1"/>
      <c r="H299" s="2"/>
      <c r="I299" s="3"/>
      <c r="J299" s="4"/>
      <c r="K299" s="4"/>
      <c r="L299" s="1"/>
    </row>
    <row r="300" spans="1:12" x14ac:dyDescent="0.2">
      <c r="A300" s="1"/>
      <c r="B300" s="1"/>
      <c r="C300" s="1"/>
      <c r="D300" s="1"/>
      <c r="E300" s="1"/>
      <c r="F300" s="1"/>
      <c r="G300" s="1"/>
      <c r="H300" s="2"/>
      <c r="I300" s="3"/>
      <c r="J300" s="4"/>
      <c r="K300" s="4"/>
      <c r="L300" s="1"/>
    </row>
    <row r="301" spans="1:12" x14ac:dyDescent="0.2">
      <c r="A301" s="1"/>
      <c r="B301" s="1"/>
      <c r="C301" s="1"/>
      <c r="D301" s="1"/>
      <c r="E301" s="1"/>
      <c r="F301" s="1"/>
      <c r="G301" s="1"/>
      <c r="H301" s="2"/>
      <c r="I301" s="3"/>
      <c r="J301" s="4"/>
      <c r="K301" s="4"/>
      <c r="L301" s="1"/>
    </row>
    <row r="302" spans="1:12" x14ac:dyDescent="0.2">
      <c r="A302" s="1"/>
      <c r="B302" s="1"/>
      <c r="C302" s="1"/>
      <c r="D302" s="1"/>
      <c r="E302" s="1"/>
      <c r="F302" s="1"/>
      <c r="G302" s="1"/>
      <c r="H302" s="2"/>
      <c r="I302" s="3"/>
      <c r="J302" s="4"/>
      <c r="K302" s="4"/>
      <c r="L302" s="1"/>
    </row>
    <row r="303" spans="1:12" x14ac:dyDescent="0.2">
      <c r="A303" s="1"/>
      <c r="B303" s="1"/>
      <c r="C303" s="1"/>
      <c r="D303" s="1"/>
      <c r="E303" s="1"/>
      <c r="F303" s="1"/>
      <c r="G303" s="1"/>
      <c r="H303" s="2"/>
      <c r="I303" s="3"/>
      <c r="J303" s="4"/>
      <c r="K303" s="4"/>
      <c r="L303" s="1"/>
    </row>
    <row r="304" spans="1:12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</row>
    <row r="305" spans="1:12" x14ac:dyDescent="0.2">
      <c r="A305" s="1"/>
      <c r="B305" s="1"/>
      <c r="C305" s="1"/>
      <c r="D305" s="1"/>
      <c r="E305" s="1"/>
      <c r="F305" s="1"/>
      <c r="G305" s="1"/>
      <c r="H305" s="2"/>
      <c r="I305" s="3"/>
      <c r="J305" s="4"/>
      <c r="K305" s="4"/>
      <c r="L305" s="1"/>
    </row>
    <row r="306" spans="1:12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</row>
    <row r="307" spans="1:12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</row>
    <row r="308" spans="1:12" x14ac:dyDescent="0.2">
      <c r="A308" s="1"/>
      <c r="B308" s="1"/>
      <c r="C308" s="1"/>
      <c r="D308" s="1"/>
      <c r="E308" s="1"/>
      <c r="F308" s="1"/>
      <c r="G308" s="1"/>
      <c r="H308" s="2"/>
      <c r="I308" s="3"/>
      <c r="J308" s="4"/>
      <c r="K308" s="4"/>
      <c r="L308" s="1"/>
    </row>
    <row r="309" spans="1:12" x14ac:dyDescent="0.2">
      <c r="A309" s="1"/>
      <c r="B309" s="1"/>
      <c r="C309" s="1"/>
      <c r="D309" s="1"/>
      <c r="E309" s="1"/>
      <c r="F309" s="1"/>
      <c r="G309" s="1"/>
      <c r="H309" s="2"/>
      <c r="I309" s="3"/>
      <c r="J309" s="4"/>
      <c r="K309" s="4"/>
      <c r="L309" s="1"/>
    </row>
    <row r="310" spans="1:12" x14ac:dyDescent="0.2">
      <c r="A310" s="1"/>
      <c r="B310" s="1"/>
      <c r="C310" s="1"/>
      <c r="D310" s="1"/>
      <c r="E310" s="1"/>
      <c r="F310" s="1"/>
      <c r="G310" s="1"/>
      <c r="H310" s="2"/>
      <c r="I310" s="6"/>
      <c r="J310" s="4"/>
      <c r="K310" s="4"/>
      <c r="L310" s="1"/>
    </row>
    <row r="311" spans="1:12" x14ac:dyDescent="0.2">
      <c r="A311" s="1"/>
      <c r="B311" s="1"/>
      <c r="C311" s="1"/>
      <c r="D311" s="1"/>
      <c r="E311" s="1"/>
      <c r="F311" s="1"/>
      <c r="G311" s="1"/>
      <c r="H311" s="2"/>
      <c r="I311" s="3"/>
      <c r="J311" s="4"/>
      <c r="K311" s="4"/>
      <c r="L311" s="1"/>
    </row>
    <row r="312" spans="1:12" x14ac:dyDescent="0.2">
      <c r="A312" s="1"/>
      <c r="B312" s="1"/>
      <c r="C312" s="1"/>
      <c r="D312" s="1"/>
      <c r="E312" s="1"/>
      <c r="F312" s="1"/>
      <c r="G312" s="1"/>
      <c r="H312" s="2"/>
      <c r="I312" s="3"/>
      <c r="J312" s="4"/>
      <c r="K312" s="4"/>
      <c r="L312" s="1"/>
    </row>
    <row r="313" spans="1:12" x14ac:dyDescent="0.2">
      <c r="A313" s="1"/>
      <c r="B313" s="1"/>
      <c r="C313" s="1"/>
      <c r="D313" s="1"/>
      <c r="E313" s="1"/>
      <c r="F313" s="1"/>
      <c r="G313" s="1"/>
      <c r="H313" s="2"/>
      <c r="I313" s="3"/>
      <c r="J313" s="4"/>
      <c r="K313" s="4"/>
      <c r="L313" s="1"/>
    </row>
    <row r="314" spans="1:12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</row>
    <row r="315" spans="1:12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</row>
    <row r="316" spans="1:12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</row>
    <row r="317" spans="1:12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</row>
    <row r="318" spans="1:12" x14ac:dyDescent="0.2">
      <c r="A318" s="1"/>
      <c r="B318" s="1"/>
      <c r="C318" s="1"/>
      <c r="D318" s="1"/>
      <c r="E318" s="1"/>
      <c r="F318" s="1"/>
      <c r="G318" s="1"/>
      <c r="H318" s="2"/>
      <c r="I318" s="3"/>
      <c r="J318" s="4"/>
      <c r="K318" s="4"/>
      <c r="L318" s="1"/>
    </row>
    <row r="319" spans="1:12" x14ac:dyDescent="0.2">
      <c r="A319" s="1"/>
      <c r="B319" s="1"/>
      <c r="C319" s="1"/>
      <c r="D319" s="1"/>
      <c r="E319" s="1"/>
      <c r="F319" s="1"/>
      <c r="G319" s="1"/>
      <c r="H319" s="2"/>
      <c r="I319" s="3"/>
      <c r="J319" s="4"/>
      <c r="K319" s="4"/>
      <c r="L319" s="1"/>
    </row>
    <row r="320" spans="1:12" x14ac:dyDescent="0.2">
      <c r="A320" s="1"/>
      <c r="B320" s="1"/>
      <c r="C320" s="1"/>
      <c r="D320" s="1"/>
      <c r="E320" s="1"/>
      <c r="F320" s="1"/>
      <c r="G320" s="1"/>
      <c r="H320" s="2"/>
      <c r="I320" s="3"/>
      <c r="J320" s="4"/>
      <c r="K320" s="4"/>
      <c r="L320" s="1"/>
    </row>
    <row r="321" spans="1:12" x14ac:dyDescent="0.2">
      <c r="A321" s="1"/>
      <c r="B321" s="1"/>
      <c r="C321" s="1"/>
      <c r="D321" s="1"/>
      <c r="E321" s="1"/>
      <c r="F321" s="1"/>
      <c r="G321" s="1"/>
      <c r="H321" s="2"/>
      <c r="I321" s="3"/>
      <c r="J321" s="4"/>
      <c r="K321" s="4"/>
      <c r="L321" s="1"/>
    </row>
    <row r="322" spans="1:12" x14ac:dyDescent="0.2">
      <c r="A322" s="1"/>
      <c r="B322" s="1"/>
      <c r="C322" s="1"/>
      <c r="D322" s="1"/>
      <c r="E322" s="1"/>
      <c r="F322" s="1"/>
      <c r="G322" s="1"/>
      <c r="H322" s="2"/>
      <c r="I322" s="6"/>
      <c r="J322" s="4"/>
      <c r="K322" s="4"/>
      <c r="L322" s="1"/>
    </row>
    <row r="323" spans="1:12" x14ac:dyDescent="0.2">
      <c r="A323" s="1"/>
      <c r="B323" s="1"/>
      <c r="C323" s="1"/>
      <c r="D323" s="1"/>
      <c r="E323" s="1"/>
      <c r="F323" s="1"/>
      <c r="G323" s="1"/>
      <c r="H323" s="2"/>
      <c r="I323" s="3"/>
      <c r="J323" s="4"/>
      <c r="K323" s="4"/>
      <c r="L323" s="1"/>
    </row>
    <row r="324" spans="1:12" x14ac:dyDescent="0.2">
      <c r="A324" s="1"/>
      <c r="B324" s="1"/>
      <c r="C324" s="1"/>
      <c r="D324" s="1"/>
      <c r="E324" s="1"/>
      <c r="F324" s="1"/>
      <c r="G324" s="1"/>
      <c r="H324" s="2"/>
      <c r="I324" s="3"/>
      <c r="J324" s="4"/>
      <c r="K324" s="4"/>
      <c r="L324" s="1"/>
    </row>
    <row r="325" spans="1:12" x14ac:dyDescent="0.2">
      <c r="A325" s="1"/>
      <c r="B325" s="1"/>
      <c r="C325" s="1"/>
      <c r="D325" s="1"/>
      <c r="E325" s="1"/>
      <c r="F325" s="1"/>
      <c r="G325" s="1"/>
      <c r="H325" s="2"/>
      <c r="I325" s="3"/>
      <c r="J325" s="4"/>
      <c r="K325" s="4"/>
      <c r="L325" s="1"/>
    </row>
    <row r="326" spans="1:12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</row>
    <row r="327" spans="1:12" x14ac:dyDescent="0.2">
      <c r="A327" s="1"/>
      <c r="B327" s="1"/>
      <c r="C327" s="1"/>
      <c r="D327" s="1"/>
      <c r="E327" s="1"/>
      <c r="F327" s="1"/>
      <c r="G327" s="1"/>
      <c r="H327" s="2"/>
      <c r="I327" s="3"/>
      <c r="J327" s="4"/>
      <c r="K327" s="4"/>
      <c r="L327" s="1"/>
    </row>
    <row r="328" spans="1:12" x14ac:dyDescent="0.2">
      <c r="A328" s="1"/>
      <c r="B328" s="1"/>
      <c r="C328" s="1"/>
      <c r="D328" s="1"/>
      <c r="E328" s="1"/>
      <c r="F328" s="1"/>
      <c r="G328" s="1"/>
      <c r="H328" s="2"/>
      <c r="I328" s="3"/>
      <c r="J328" s="4"/>
      <c r="K328" s="4"/>
      <c r="L328" s="1"/>
    </row>
    <row r="329" spans="1:12" x14ac:dyDescent="0.2">
      <c r="A329" s="1"/>
      <c r="B329" s="1"/>
      <c r="C329" s="1"/>
      <c r="D329" s="1"/>
      <c r="E329" s="1"/>
      <c r="F329" s="1"/>
      <c r="G329" s="1"/>
      <c r="H329" s="2"/>
      <c r="I329" s="3"/>
      <c r="J329" s="4"/>
      <c r="K329" s="4"/>
      <c r="L329" s="1"/>
    </row>
    <row r="330" spans="1:12" x14ac:dyDescent="0.2">
      <c r="A330" s="1"/>
      <c r="B330" s="1"/>
      <c r="C330" s="1"/>
      <c r="D330" s="1"/>
      <c r="E330" s="1"/>
      <c r="F330" s="1"/>
      <c r="G330" s="1"/>
      <c r="H330" s="2"/>
      <c r="I330" s="3"/>
      <c r="J330" s="4"/>
      <c r="K330" s="4"/>
      <c r="L330" s="1"/>
    </row>
    <row r="331" spans="1:12" x14ac:dyDescent="0.2">
      <c r="A331" s="1"/>
      <c r="B331" s="1"/>
      <c r="C331" s="1"/>
      <c r="D331" s="1"/>
      <c r="E331" s="1"/>
      <c r="F331" s="1"/>
      <c r="G331" s="1"/>
      <c r="H331" s="2"/>
      <c r="I331" s="3"/>
      <c r="J331" s="4"/>
      <c r="K331" s="4"/>
      <c r="L331" s="1"/>
    </row>
  </sheetData>
  <sortState xmlns:xlrd2="http://schemas.microsoft.com/office/spreadsheetml/2017/richdata2" ref="A1:L331">
    <sortCondition ref="A1:A33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78EE9-5E48-FA4D-BEE1-6E7B2A186AC4}">
  <dimension ref="A1:C247"/>
  <sheetViews>
    <sheetView workbookViewId="0"/>
  </sheetViews>
  <sheetFormatPr baseColWidth="10" defaultRowHeight="16" x14ac:dyDescent="0.2"/>
  <sheetData>
    <row r="1" spans="1:3" x14ac:dyDescent="0.2">
      <c r="A1" s="1"/>
      <c r="C1" s="1"/>
    </row>
    <row r="2" spans="1:3" x14ac:dyDescent="0.2">
      <c r="A2" s="1"/>
      <c r="C2" s="1"/>
    </row>
    <row r="3" spans="1:3" x14ac:dyDescent="0.2">
      <c r="A3" s="5"/>
      <c r="C3" s="1"/>
    </row>
    <row r="4" spans="1:3" x14ac:dyDescent="0.2">
      <c r="A4" s="1"/>
      <c r="C4" s="1"/>
    </row>
    <row r="5" spans="1:3" x14ac:dyDescent="0.2">
      <c r="A5" s="1"/>
      <c r="C5" s="1"/>
    </row>
    <row r="6" spans="1:3" x14ac:dyDescent="0.2">
      <c r="A6" s="1"/>
      <c r="C6" s="1"/>
    </row>
    <row r="7" spans="1:3" x14ac:dyDescent="0.2">
      <c r="A7" s="1"/>
      <c r="C7" s="1"/>
    </row>
    <row r="8" spans="1:3" x14ac:dyDescent="0.2">
      <c r="A8" s="1"/>
      <c r="C8" s="1"/>
    </row>
    <row r="9" spans="1:3" x14ac:dyDescent="0.2">
      <c r="A9" s="1"/>
      <c r="C9" s="1"/>
    </row>
    <row r="10" spans="1:3" x14ac:dyDescent="0.2">
      <c r="A10" s="1"/>
      <c r="C10" s="1"/>
    </row>
    <row r="11" spans="1:3" x14ac:dyDescent="0.2">
      <c r="A11" s="1"/>
      <c r="C11" s="1"/>
    </row>
    <row r="12" spans="1:3" x14ac:dyDescent="0.2">
      <c r="A12" s="1"/>
      <c r="C12" s="1"/>
    </row>
    <row r="13" spans="1:3" x14ac:dyDescent="0.2">
      <c r="A13" s="1"/>
      <c r="C13" s="1"/>
    </row>
    <row r="14" spans="1:3" x14ac:dyDescent="0.2">
      <c r="A14" s="1"/>
      <c r="C14" s="1"/>
    </row>
    <row r="15" spans="1:3" x14ac:dyDescent="0.2">
      <c r="A15" s="1"/>
      <c r="C15" s="1"/>
    </row>
    <row r="16" spans="1:3" x14ac:dyDescent="0.2">
      <c r="A16" s="1"/>
      <c r="C16" s="1"/>
    </row>
    <row r="17" spans="1:3" x14ac:dyDescent="0.2">
      <c r="A17" s="1"/>
      <c r="C17" s="1"/>
    </row>
    <row r="18" spans="1:3" x14ac:dyDescent="0.2">
      <c r="A18" s="1"/>
      <c r="C18" s="1"/>
    </row>
    <row r="19" spans="1:3" x14ac:dyDescent="0.2">
      <c r="A19" s="1"/>
      <c r="C19" s="1"/>
    </row>
    <row r="20" spans="1:3" x14ac:dyDescent="0.2">
      <c r="A20" s="1"/>
      <c r="C20" s="1"/>
    </row>
    <row r="21" spans="1:3" x14ac:dyDescent="0.2">
      <c r="A21" s="1"/>
      <c r="C21" s="1"/>
    </row>
    <row r="22" spans="1:3" x14ac:dyDescent="0.2">
      <c r="A22" s="1"/>
      <c r="C22" s="1"/>
    </row>
    <row r="23" spans="1:3" x14ac:dyDescent="0.2">
      <c r="A23" s="1"/>
      <c r="C23" s="1"/>
    </row>
    <row r="24" spans="1:3" x14ac:dyDescent="0.2">
      <c r="A24" s="1"/>
      <c r="C24" s="1"/>
    </row>
    <row r="25" spans="1:3" x14ac:dyDescent="0.2">
      <c r="A25" s="1"/>
      <c r="C25" s="1"/>
    </row>
    <row r="26" spans="1:3" x14ac:dyDescent="0.2">
      <c r="A26" s="1"/>
      <c r="C26" s="1"/>
    </row>
    <row r="27" spans="1:3" x14ac:dyDescent="0.2">
      <c r="A27" s="1"/>
      <c r="C27" s="1"/>
    </row>
    <row r="28" spans="1:3" x14ac:dyDescent="0.2">
      <c r="A28" s="1"/>
      <c r="C28" s="1"/>
    </row>
    <row r="29" spans="1:3" x14ac:dyDescent="0.2">
      <c r="A29" s="1"/>
      <c r="C29" s="1"/>
    </row>
    <row r="30" spans="1:3" x14ac:dyDescent="0.2">
      <c r="A30" s="1"/>
      <c r="C30" s="1"/>
    </row>
    <row r="31" spans="1:3" x14ac:dyDescent="0.2">
      <c r="A31" s="1"/>
      <c r="C31" s="1"/>
    </row>
    <row r="32" spans="1:3" x14ac:dyDescent="0.2">
      <c r="A32" s="1"/>
      <c r="C32" s="1"/>
    </row>
    <row r="33" spans="1:3" x14ac:dyDescent="0.2">
      <c r="A33" s="1"/>
      <c r="C33" s="1"/>
    </row>
    <row r="34" spans="1:3" x14ac:dyDescent="0.2">
      <c r="A34" s="1"/>
      <c r="C34" s="1"/>
    </row>
    <row r="35" spans="1:3" x14ac:dyDescent="0.2">
      <c r="A35" s="1"/>
      <c r="C35" s="1"/>
    </row>
    <row r="36" spans="1:3" x14ac:dyDescent="0.2">
      <c r="A36" s="1"/>
      <c r="C36" s="1"/>
    </row>
    <row r="37" spans="1:3" x14ac:dyDescent="0.2">
      <c r="A37" s="1"/>
      <c r="C37" s="1"/>
    </row>
    <row r="38" spans="1:3" x14ac:dyDescent="0.2">
      <c r="A38" s="1"/>
      <c r="C38" s="1"/>
    </row>
    <row r="39" spans="1:3" x14ac:dyDescent="0.2">
      <c r="A39" s="1"/>
      <c r="C39" s="1"/>
    </row>
    <row r="40" spans="1:3" x14ac:dyDescent="0.2">
      <c r="A40" s="1"/>
      <c r="C40" s="1"/>
    </row>
    <row r="41" spans="1:3" x14ac:dyDescent="0.2">
      <c r="A41" s="1"/>
      <c r="C41" s="1"/>
    </row>
    <row r="42" spans="1:3" x14ac:dyDescent="0.2">
      <c r="A42" s="1"/>
      <c r="C42" s="1"/>
    </row>
    <row r="43" spans="1:3" x14ac:dyDescent="0.2">
      <c r="A43" s="1"/>
      <c r="C43" s="1"/>
    </row>
    <row r="44" spans="1:3" x14ac:dyDescent="0.2">
      <c r="A44" s="1"/>
      <c r="C44" s="1"/>
    </row>
    <row r="45" spans="1:3" x14ac:dyDescent="0.2">
      <c r="A45" s="1"/>
      <c r="C45" s="1"/>
    </row>
    <row r="46" spans="1:3" x14ac:dyDescent="0.2">
      <c r="A46" s="1"/>
      <c r="C46" s="1"/>
    </row>
    <row r="47" spans="1:3" x14ac:dyDescent="0.2">
      <c r="A47" s="1"/>
      <c r="C47" s="1"/>
    </row>
    <row r="48" spans="1:3" x14ac:dyDescent="0.2">
      <c r="A48" s="1"/>
      <c r="C48" s="1"/>
    </row>
    <row r="49" spans="1:3" x14ac:dyDescent="0.2">
      <c r="A49" s="1"/>
      <c r="C49" s="1"/>
    </row>
    <row r="50" spans="1:3" x14ac:dyDescent="0.2">
      <c r="A50" s="1"/>
      <c r="C50" s="1"/>
    </row>
    <row r="51" spans="1:3" x14ac:dyDescent="0.2">
      <c r="A51" s="1"/>
      <c r="C51" s="1"/>
    </row>
    <row r="52" spans="1:3" x14ac:dyDescent="0.2">
      <c r="A52" s="1"/>
      <c r="C52" s="1"/>
    </row>
    <row r="53" spans="1:3" x14ac:dyDescent="0.2">
      <c r="A53" s="1"/>
      <c r="C53" s="1"/>
    </row>
    <row r="54" spans="1:3" x14ac:dyDescent="0.2">
      <c r="A54" s="1"/>
      <c r="C54" s="1"/>
    </row>
    <row r="55" spans="1:3" x14ac:dyDescent="0.2">
      <c r="A55" s="1"/>
      <c r="C55" s="1"/>
    </row>
    <row r="56" spans="1:3" x14ac:dyDescent="0.2">
      <c r="A56" s="1"/>
      <c r="C56" s="1"/>
    </row>
    <row r="57" spans="1:3" x14ac:dyDescent="0.2">
      <c r="A57" s="1"/>
      <c r="C57" s="1"/>
    </row>
    <row r="58" spans="1:3" x14ac:dyDescent="0.2">
      <c r="A58" s="1"/>
      <c r="C58" s="1"/>
    </row>
    <row r="59" spans="1:3" x14ac:dyDescent="0.2">
      <c r="A59" s="1"/>
      <c r="C59" s="1"/>
    </row>
    <row r="60" spans="1:3" x14ac:dyDescent="0.2">
      <c r="A60" s="1"/>
      <c r="C60" s="1"/>
    </row>
    <row r="61" spans="1:3" x14ac:dyDescent="0.2">
      <c r="A61" s="1"/>
      <c r="C61" s="1"/>
    </row>
    <row r="62" spans="1:3" x14ac:dyDescent="0.2">
      <c r="A62" s="1"/>
      <c r="C62" s="1"/>
    </row>
    <row r="63" spans="1:3" x14ac:dyDescent="0.2">
      <c r="A63" s="1"/>
      <c r="C63" s="1"/>
    </row>
    <row r="64" spans="1:3" x14ac:dyDescent="0.2">
      <c r="A64" s="1"/>
      <c r="C64" s="1"/>
    </row>
    <row r="65" spans="1:3" x14ac:dyDescent="0.2">
      <c r="A65" s="1"/>
      <c r="C65" s="1"/>
    </row>
    <row r="66" spans="1:3" x14ac:dyDescent="0.2">
      <c r="A66" s="1"/>
      <c r="C66" s="1"/>
    </row>
    <row r="67" spans="1:3" x14ac:dyDescent="0.2">
      <c r="A67" s="1"/>
      <c r="C67" s="1"/>
    </row>
    <row r="68" spans="1:3" x14ac:dyDescent="0.2">
      <c r="A68" s="1"/>
      <c r="C68" s="1"/>
    </row>
    <row r="69" spans="1:3" x14ac:dyDescent="0.2">
      <c r="A69" s="1"/>
      <c r="C69" s="1"/>
    </row>
    <row r="70" spans="1:3" x14ac:dyDescent="0.2">
      <c r="A70" s="1"/>
      <c r="C70" s="1"/>
    </row>
    <row r="71" spans="1:3" x14ac:dyDescent="0.2">
      <c r="A71" s="1"/>
      <c r="C71" s="1"/>
    </row>
    <row r="72" spans="1:3" x14ac:dyDescent="0.2">
      <c r="A72" s="1"/>
      <c r="C72" s="1"/>
    </row>
    <row r="73" spans="1:3" x14ac:dyDescent="0.2">
      <c r="A73" s="1"/>
      <c r="C73" s="1"/>
    </row>
    <row r="74" spans="1:3" x14ac:dyDescent="0.2">
      <c r="A74" s="1"/>
      <c r="C74" s="1"/>
    </row>
    <row r="75" spans="1:3" x14ac:dyDescent="0.2">
      <c r="A75" s="1"/>
      <c r="C75" s="1"/>
    </row>
    <row r="76" spans="1:3" x14ac:dyDescent="0.2">
      <c r="A76" s="1"/>
      <c r="C76" s="1"/>
    </row>
    <row r="77" spans="1:3" x14ac:dyDescent="0.2">
      <c r="A77" s="1"/>
      <c r="C77" s="1"/>
    </row>
    <row r="78" spans="1:3" x14ac:dyDescent="0.2">
      <c r="A78" s="1"/>
      <c r="C78" s="1"/>
    </row>
    <row r="79" spans="1:3" x14ac:dyDescent="0.2">
      <c r="A79" s="1"/>
      <c r="C79" s="1"/>
    </row>
    <row r="80" spans="1:3" x14ac:dyDescent="0.2">
      <c r="A80" s="1"/>
      <c r="C80" s="1"/>
    </row>
    <row r="81" spans="1:3" x14ac:dyDescent="0.2">
      <c r="A81" s="1"/>
      <c r="C81" s="1"/>
    </row>
    <row r="82" spans="1:3" x14ac:dyDescent="0.2">
      <c r="A82" s="1"/>
      <c r="C82" s="1"/>
    </row>
    <row r="83" spans="1:3" x14ac:dyDescent="0.2">
      <c r="A83" s="1"/>
      <c r="C83" s="1"/>
    </row>
    <row r="84" spans="1:3" x14ac:dyDescent="0.2">
      <c r="A84" s="1"/>
      <c r="C84" s="1"/>
    </row>
    <row r="85" spans="1:3" x14ac:dyDescent="0.2">
      <c r="A85" s="1"/>
      <c r="C85" s="1"/>
    </row>
    <row r="86" spans="1:3" x14ac:dyDescent="0.2">
      <c r="A86" s="1"/>
      <c r="C86" s="1"/>
    </row>
    <row r="87" spans="1:3" x14ac:dyDescent="0.2">
      <c r="A87" s="1"/>
      <c r="C87" s="1"/>
    </row>
    <row r="88" spans="1:3" x14ac:dyDescent="0.2">
      <c r="A88" s="5"/>
      <c r="C88" s="1"/>
    </row>
    <row r="89" spans="1:3" x14ac:dyDescent="0.2">
      <c r="A89" s="1"/>
      <c r="C89" s="1"/>
    </row>
    <row r="90" spans="1:3" x14ac:dyDescent="0.2">
      <c r="A90" s="1"/>
      <c r="C90" s="1"/>
    </row>
    <row r="91" spans="1:3" x14ac:dyDescent="0.2">
      <c r="A91" s="1"/>
      <c r="C91" s="1"/>
    </row>
    <row r="92" spans="1:3" x14ac:dyDescent="0.2">
      <c r="A92" s="1"/>
      <c r="C92" s="1"/>
    </row>
    <row r="93" spans="1:3" x14ac:dyDescent="0.2">
      <c r="A93" s="1"/>
      <c r="C93" s="1"/>
    </row>
    <row r="94" spans="1:3" x14ac:dyDescent="0.2">
      <c r="A94" s="1"/>
      <c r="C94" s="1"/>
    </row>
    <row r="95" spans="1:3" x14ac:dyDescent="0.2">
      <c r="A95" s="1"/>
      <c r="C95" s="1"/>
    </row>
    <row r="96" spans="1:3" x14ac:dyDescent="0.2">
      <c r="A96" s="1"/>
      <c r="C96" s="1"/>
    </row>
    <row r="97" spans="1:3" x14ac:dyDescent="0.2">
      <c r="A97" s="1"/>
      <c r="C97" s="1"/>
    </row>
    <row r="98" spans="1:3" x14ac:dyDescent="0.2">
      <c r="A98" s="1"/>
      <c r="C98" s="1"/>
    </row>
    <row r="99" spans="1:3" x14ac:dyDescent="0.2">
      <c r="A99" s="1"/>
      <c r="C99" s="1"/>
    </row>
    <row r="100" spans="1:3" x14ac:dyDescent="0.2">
      <c r="A100" s="1"/>
      <c r="C100" s="1"/>
    </row>
    <row r="101" spans="1:3" x14ac:dyDescent="0.2">
      <c r="A101" s="1"/>
      <c r="C101" s="1"/>
    </row>
    <row r="102" spans="1:3" x14ac:dyDescent="0.2">
      <c r="A102" s="1"/>
      <c r="C102" s="1"/>
    </row>
    <row r="103" spans="1:3" x14ac:dyDescent="0.2">
      <c r="A103" s="5"/>
      <c r="C103" s="1"/>
    </row>
    <row r="104" spans="1:3" x14ac:dyDescent="0.2">
      <c r="A104" s="1"/>
      <c r="C104" s="1"/>
    </row>
    <row r="105" spans="1:3" x14ac:dyDescent="0.2">
      <c r="A105" s="1"/>
      <c r="C105" s="1"/>
    </row>
    <row r="106" spans="1:3" x14ac:dyDescent="0.2">
      <c r="A106" s="1"/>
      <c r="C106" s="1"/>
    </row>
    <row r="107" spans="1:3" x14ac:dyDescent="0.2">
      <c r="A107" s="1"/>
      <c r="C107" s="1"/>
    </row>
    <row r="108" spans="1:3" x14ac:dyDescent="0.2">
      <c r="A108" s="1"/>
      <c r="C108" s="1"/>
    </row>
    <row r="109" spans="1:3" x14ac:dyDescent="0.2">
      <c r="A109" s="1"/>
      <c r="C109" s="1"/>
    </row>
    <row r="110" spans="1:3" x14ac:dyDescent="0.2">
      <c r="A110" s="1"/>
      <c r="C110" s="1"/>
    </row>
    <row r="111" spans="1:3" x14ac:dyDescent="0.2">
      <c r="A111" s="1"/>
      <c r="C111" s="1"/>
    </row>
    <row r="112" spans="1:3" x14ac:dyDescent="0.2">
      <c r="A112" s="1"/>
      <c r="C112" s="1"/>
    </row>
    <row r="113" spans="1:3" x14ac:dyDescent="0.2">
      <c r="A113" s="1"/>
      <c r="C113" s="1"/>
    </row>
    <row r="114" spans="1:3" x14ac:dyDescent="0.2">
      <c r="A114" s="1"/>
      <c r="C114" s="1"/>
    </row>
    <row r="115" spans="1:3" x14ac:dyDescent="0.2">
      <c r="A115" s="1"/>
      <c r="C115" s="1"/>
    </row>
    <row r="116" spans="1:3" x14ac:dyDescent="0.2">
      <c r="A116" s="1"/>
      <c r="C116" s="1"/>
    </row>
    <row r="117" spans="1:3" x14ac:dyDescent="0.2">
      <c r="A117" s="1"/>
      <c r="C117" s="1"/>
    </row>
    <row r="118" spans="1:3" x14ac:dyDescent="0.2">
      <c r="A118" s="1"/>
      <c r="C118" s="1"/>
    </row>
    <row r="119" spans="1:3" x14ac:dyDescent="0.2">
      <c r="A119" s="1"/>
      <c r="C119" s="1"/>
    </row>
    <row r="120" spans="1:3" x14ac:dyDescent="0.2">
      <c r="A120" s="1"/>
      <c r="C120" s="1"/>
    </row>
    <row r="121" spans="1:3" x14ac:dyDescent="0.2">
      <c r="A121" s="1"/>
      <c r="C121" s="1"/>
    </row>
    <row r="122" spans="1:3" x14ac:dyDescent="0.2">
      <c r="A122" s="1"/>
      <c r="C122" s="1"/>
    </row>
    <row r="123" spans="1:3" x14ac:dyDescent="0.2">
      <c r="A123" s="1"/>
      <c r="C123" s="1"/>
    </row>
    <row r="124" spans="1:3" x14ac:dyDescent="0.2">
      <c r="A124" s="1"/>
      <c r="C124" s="1"/>
    </row>
    <row r="125" spans="1:3" x14ac:dyDescent="0.2">
      <c r="A125" s="1"/>
      <c r="C125" s="1"/>
    </row>
    <row r="126" spans="1:3" x14ac:dyDescent="0.2">
      <c r="A126" s="1"/>
      <c r="C126" s="1"/>
    </row>
    <row r="127" spans="1:3" x14ac:dyDescent="0.2">
      <c r="A127" s="1"/>
      <c r="C127" s="1"/>
    </row>
    <row r="128" spans="1:3" x14ac:dyDescent="0.2">
      <c r="A128" s="1"/>
      <c r="C128" s="1"/>
    </row>
    <row r="129" spans="1:3" x14ac:dyDescent="0.2">
      <c r="A129" s="1"/>
      <c r="C129" s="1"/>
    </row>
    <row r="130" spans="1:3" x14ac:dyDescent="0.2">
      <c r="A130" s="1"/>
      <c r="C130" s="1"/>
    </row>
    <row r="131" spans="1:3" x14ac:dyDescent="0.2">
      <c r="A131" s="1"/>
      <c r="C131" s="1"/>
    </row>
    <row r="132" spans="1:3" x14ac:dyDescent="0.2">
      <c r="A132" s="1"/>
      <c r="C132" s="1"/>
    </row>
    <row r="133" spans="1:3" x14ac:dyDescent="0.2">
      <c r="A133" s="1"/>
      <c r="C133" s="1"/>
    </row>
    <row r="134" spans="1:3" x14ac:dyDescent="0.2">
      <c r="A134" s="1"/>
      <c r="C134" s="1"/>
    </row>
    <row r="135" spans="1:3" x14ac:dyDescent="0.2">
      <c r="A135" s="1"/>
      <c r="C135" s="1"/>
    </row>
    <row r="136" spans="1:3" x14ac:dyDescent="0.2">
      <c r="A136" s="1"/>
      <c r="C136" s="1"/>
    </row>
    <row r="137" spans="1:3" x14ac:dyDescent="0.2">
      <c r="A137" s="1"/>
      <c r="C137" s="1"/>
    </row>
    <row r="138" spans="1:3" x14ac:dyDescent="0.2">
      <c r="A138" s="1"/>
      <c r="C138" s="1"/>
    </row>
    <row r="139" spans="1:3" x14ac:dyDescent="0.2">
      <c r="A139" s="1"/>
      <c r="C139" s="1"/>
    </row>
    <row r="140" spans="1:3" x14ac:dyDescent="0.2">
      <c r="A140" s="1"/>
      <c r="C140" s="1"/>
    </row>
    <row r="141" spans="1:3" x14ac:dyDescent="0.2">
      <c r="A141" s="1"/>
      <c r="C141" s="1"/>
    </row>
    <row r="142" spans="1:3" x14ac:dyDescent="0.2">
      <c r="A142" s="1"/>
      <c r="C142" s="1"/>
    </row>
    <row r="143" spans="1:3" x14ac:dyDescent="0.2">
      <c r="A143" s="1"/>
      <c r="C143" s="1"/>
    </row>
    <row r="144" spans="1:3" x14ac:dyDescent="0.2">
      <c r="A144" s="1"/>
      <c r="C144" s="1"/>
    </row>
    <row r="145" spans="1:3" x14ac:dyDescent="0.2">
      <c r="A145" s="1"/>
      <c r="C145" s="1"/>
    </row>
    <row r="146" spans="1:3" x14ac:dyDescent="0.2">
      <c r="A146" s="1"/>
      <c r="C146" s="1"/>
    </row>
    <row r="147" spans="1:3" x14ac:dyDescent="0.2">
      <c r="A147" s="1"/>
      <c r="C147" s="1"/>
    </row>
    <row r="148" spans="1:3" x14ac:dyDescent="0.2">
      <c r="A148" s="1"/>
      <c r="C148" s="1"/>
    </row>
    <row r="149" spans="1:3" x14ac:dyDescent="0.2">
      <c r="A149" s="1"/>
      <c r="C149" s="1"/>
    </row>
    <row r="150" spans="1:3" x14ac:dyDescent="0.2">
      <c r="A150" s="1"/>
      <c r="C150" s="1"/>
    </row>
    <row r="151" spans="1:3" x14ac:dyDescent="0.2">
      <c r="A151" s="1"/>
      <c r="C151" s="1"/>
    </row>
    <row r="152" spans="1:3" x14ac:dyDescent="0.2">
      <c r="A152" s="1"/>
      <c r="C152" s="1"/>
    </row>
    <row r="153" spans="1:3" x14ac:dyDescent="0.2">
      <c r="A153" s="1"/>
      <c r="C153" s="1"/>
    </row>
    <row r="154" spans="1:3" x14ac:dyDescent="0.2">
      <c r="A154" s="1"/>
      <c r="C154" s="1"/>
    </row>
    <row r="155" spans="1:3" x14ac:dyDescent="0.2">
      <c r="A155" s="1"/>
      <c r="C155" s="1"/>
    </row>
    <row r="156" spans="1:3" x14ac:dyDescent="0.2">
      <c r="A156" s="1"/>
      <c r="C156" s="1"/>
    </row>
    <row r="157" spans="1:3" x14ac:dyDescent="0.2">
      <c r="A157" s="1"/>
      <c r="C157" s="1"/>
    </row>
    <row r="158" spans="1:3" x14ac:dyDescent="0.2">
      <c r="A158" s="1"/>
      <c r="C158" s="1"/>
    </row>
    <row r="159" spans="1:3" x14ac:dyDescent="0.2">
      <c r="A159" s="1"/>
      <c r="C159" s="1"/>
    </row>
    <row r="160" spans="1:3" x14ac:dyDescent="0.2">
      <c r="A160" s="1"/>
      <c r="C160" s="1"/>
    </row>
    <row r="161" spans="1:3" x14ac:dyDescent="0.2">
      <c r="A161" s="1"/>
      <c r="C161" s="1"/>
    </row>
    <row r="162" spans="1:3" x14ac:dyDescent="0.2">
      <c r="A162" s="1"/>
      <c r="C162" s="1"/>
    </row>
    <row r="163" spans="1:3" x14ac:dyDescent="0.2">
      <c r="A163" s="1"/>
      <c r="C163" s="1"/>
    </row>
    <row r="164" spans="1:3" x14ac:dyDescent="0.2">
      <c r="A164" s="1"/>
      <c r="C164" s="1"/>
    </row>
    <row r="165" spans="1:3" x14ac:dyDescent="0.2">
      <c r="A165" s="1"/>
      <c r="C165" s="1"/>
    </row>
    <row r="166" spans="1:3" x14ac:dyDescent="0.2">
      <c r="A166" s="1"/>
      <c r="C166" s="1"/>
    </row>
    <row r="167" spans="1:3" x14ac:dyDescent="0.2">
      <c r="A167" s="1"/>
      <c r="C167" s="1"/>
    </row>
    <row r="168" spans="1:3" x14ac:dyDescent="0.2">
      <c r="A168" s="1"/>
      <c r="C168" s="1"/>
    </row>
    <row r="169" spans="1:3" x14ac:dyDescent="0.2">
      <c r="A169" s="1"/>
      <c r="C169" s="1"/>
    </row>
    <row r="170" spans="1:3" x14ac:dyDescent="0.2">
      <c r="A170" s="1"/>
      <c r="C170" s="1"/>
    </row>
    <row r="171" spans="1:3" x14ac:dyDescent="0.2">
      <c r="A171" s="1"/>
      <c r="C171" s="1"/>
    </row>
    <row r="172" spans="1:3" x14ac:dyDescent="0.2">
      <c r="A172" s="1"/>
      <c r="C172" s="1"/>
    </row>
    <row r="173" spans="1:3" x14ac:dyDescent="0.2">
      <c r="A173" s="1"/>
      <c r="C173" s="1"/>
    </row>
    <row r="174" spans="1:3" x14ac:dyDescent="0.2">
      <c r="A174" s="1"/>
      <c r="C174" s="1"/>
    </row>
    <row r="175" spans="1:3" x14ac:dyDescent="0.2">
      <c r="A175" s="1"/>
      <c r="C175" s="1"/>
    </row>
    <row r="176" spans="1:3" x14ac:dyDescent="0.2">
      <c r="A176" s="1"/>
      <c r="C176" s="1"/>
    </row>
    <row r="177" spans="1:3" x14ac:dyDescent="0.2">
      <c r="A177" s="1"/>
      <c r="C177" s="1"/>
    </row>
    <row r="178" spans="1:3" x14ac:dyDescent="0.2">
      <c r="A178" s="1"/>
      <c r="C178" s="1"/>
    </row>
    <row r="179" spans="1:3" x14ac:dyDescent="0.2">
      <c r="A179" s="5"/>
      <c r="C179" s="1"/>
    </row>
    <row r="180" spans="1:3" x14ac:dyDescent="0.2">
      <c r="A180" s="1"/>
      <c r="C180" s="1"/>
    </row>
    <row r="181" spans="1:3" x14ac:dyDescent="0.2">
      <c r="A181" s="1"/>
      <c r="C181" s="1"/>
    </row>
    <row r="182" spans="1:3" x14ac:dyDescent="0.2">
      <c r="A182" s="1"/>
      <c r="C182" s="1"/>
    </row>
    <row r="183" spans="1:3" x14ac:dyDescent="0.2">
      <c r="A183" s="1"/>
      <c r="C183" s="1"/>
    </row>
    <row r="184" spans="1:3" x14ac:dyDescent="0.2">
      <c r="A184" s="1"/>
      <c r="C184" s="1"/>
    </row>
    <row r="185" spans="1:3" x14ac:dyDescent="0.2">
      <c r="A185" s="1"/>
      <c r="C185" s="1"/>
    </row>
    <row r="186" spans="1:3" x14ac:dyDescent="0.2">
      <c r="A186" s="1"/>
      <c r="C186" s="1"/>
    </row>
    <row r="187" spans="1:3" x14ac:dyDescent="0.2">
      <c r="A187" s="1"/>
      <c r="C187" s="1"/>
    </row>
    <row r="188" spans="1:3" x14ac:dyDescent="0.2">
      <c r="A188" s="5"/>
      <c r="C188" s="1"/>
    </row>
    <row r="189" spans="1:3" x14ac:dyDescent="0.2">
      <c r="A189" s="1"/>
      <c r="C189" s="1"/>
    </row>
    <row r="190" spans="1:3" x14ac:dyDescent="0.2">
      <c r="A190" s="1"/>
      <c r="C190" s="1"/>
    </row>
    <row r="191" spans="1:3" x14ac:dyDescent="0.2">
      <c r="A191" s="1"/>
      <c r="C191" s="1"/>
    </row>
    <row r="192" spans="1:3" x14ac:dyDescent="0.2">
      <c r="A192" s="1"/>
      <c r="C192" s="1"/>
    </row>
    <row r="193" spans="1:3" x14ac:dyDescent="0.2">
      <c r="A193" s="1"/>
      <c r="C193" s="1"/>
    </row>
    <row r="194" spans="1:3" x14ac:dyDescent="0.2">
      <c r="A194" s="1"/>
      <c r="C194" s="1"/>
    </row>
    <row r="195" spans="1:3" x14ac:dyDescent="0.2">
      <c r="A195" s="1"/>
      <c r="C195" s="1"/>
    </row>
    <row r="196" spans="1:3" x14ac:dyDescent="0.2">
      <c r="A196" s="1"/>
      <c r="C196" s="1"/>
    </row>
    <row r="197" spans="1:3" x14ac:dyDescent="0.2">
      <c r="A197" s="1"/>
      <c r="C197" s="1"/>
    </row>
    <row r="198" spans="1:3" x14ac:dyDescent="0.2">
      <c r="A198" s="1"/>
      <c r="C198" s="1"/>
    </row>
    <row r="199" spans="1:3" x14ac:dyDescent="0.2">
      <c r="A199" s="1"/>
      <c r="C199" s="1"/>
    </row>
    <row r="200" spans="1:3" x14ac:dyDescent="0.2">
      <c r="A200" s="1"/>
      <c r="C200" s="1"/>
    </row>
    <row r="201" spans="1:3" x14ac:dyDescent="0.2">
      <c r="A201" s="1"/>
      <c r="C201" s="1"/>
    </row>
    <row r="202" spans="1:3" x14ac:dyDescent="0.2">
      <c r="A202" s="1"/>
      <c r="C202" s="1"/>
    </row>
    <row r="203" spans="1:3" x14ac:dyDescent="0.2">
      <c r="A203" s="1"/>
      <c r="C203" s="1"/>
    </row>
    <row r="204" spans="1:3" x14ac:dyDescent="0.2">
      <c r="A204" s="1"/>
      <c r="C204" s="1"/>
    </row>
    <row r="205" spans="1:3" x14ac:dyDescent="0.2">
      <c r="A205" s="1"/>
      <c r="C205" s="1"/>
    </row>
    <row r="206" spans="1:3" x14ac:dyDescent="0.2">
      <c r="A206" s="1"/>
      <c r="C206" s="1"/>
    </row>
    <row r="207" spans="1:3" x14ac:dyDescent="0.2">
      <c r="A207" s="1"/>
      <c r="C207" s="1"/>
    </row>
    <row r="208" spans="1:3" x14ac:dyDescent="0.2">
      <c r="A208" s="1"/>
      <c r="C208" s="1"/>
    </row>
    <row r="209" spans="1:3" x14ac:dyDescent="0.2">
      <c r="A209" s="1"/>
      <c r="C209" s="1"/>
    </row>
    <row r="210" spans="1:3" x14ac:dyDescent="0.2">
      <c r="A210" s="1"/>
      <c r="C210" s="1"/>
    </row>
    <row r="211" spans="1:3" x14ac:dyDescent="0.2">
      <c r="A211" s="1"/>
      <c r="C211" s="1"/>
    </row>
    <row r="212" spans="1:3" x14ac:dyDescent="0.2">
      <c r="A212" s="1"/>
      <c r="C212" s="1"/>
    </row>
    <row r="213" spans="1:3" x14ac:dyDescent="0.2">
      <c r="A213" s="5"/>
      <c r="C213" s="1"/>
    </row>
    <row r="214" spans="1:3" x14ac:dyDescent="0.2">
      <c r="A214" s="1"/>
      <c r="C214" s="1"/>
    </row>
    <row r="215" spans="1:3" x14ac:dyDescent="0.2">
      <c r="A215" s="1"/>
      <c r="C215" s="1"/>
    </row>
    <row r="216" spans="1:3" x14ac:dyDescent="0.2">
      <c r="A216" s="1"/>
      <c r="C216" s="1"/>
    </row>
    <row r="217" spans="1:3" x14ac:dyDescent="0.2">
      <c r="A217" s="1"/>
      <c r="C217" s="1"/>
    </row>
    <row r="218" spans="1:3" x14ac:dyDescent="0.2">
      <c r="A218" s="1"/>
      <c r="C218" s="1"/>
    </row>
    <row r="219" spans="1:3" x14ac:dyDescent="0.2">
      <c r="A219" s="1"/>
      <c r="C219" s="1"/>
    </row>
    <row r="220" spans="1:3" x14ac:dyDescent="0.2">
      <c r="A220" s="1"/>
      <c r="C220" s="1"/>
    </row>
    <row r="221" spans="1:3" x14ac:dyDescent="0.2">
      <c r="A221" s="1"/>
      <c r="C221" s="1"/>
    </row>
    <row r="222" spans="1:3" x14ac:dyDescent="0.2">
      <c r="A222" s="1"/>
      <c r="C222" s="1"/>
    </row>
    <row r="223" spans="1:3" x14ac:dyDescent="0.2">
      <c r="A223" s="1"/>
      <c r="C223" s="1"/>
    </row>
    <row r="224" spans="1:3" x14ac:dyDescent="0.2">
      <c r="A224" s="1"/>
      <c r="C224" s="1"/>
    </row>
    <row r="225" spans="1:3" x14ac:dyDescent="0.2">
      <c r="A225" s="1"/>
      <c r="C225" s="1"/>
    </row>
    <row r="226" spans="1:3" x14ac:dyDescent="0.2">
      <c r="A226" s="1"/>
      <c r="C226" s="1"/>
    </row>
    <row r="227" spans="1:3" x14ac:dyDescent="0.2">
      <c r="A227" s="1"/>
      <c r="C227" s="1"/>
    </row>
    <row r="228" spans="1:3" x14ac:dyDescent="0.2">
      <c r="A228" s="1"/>
      <c r="C228" s="1"/>
    </row>
    <row r="229" spans="1:3" x14ac:dyDescent="0.2">
      <c r="A229" s="1"/>
      <c r="C229" s="1"/>
    </row>
    <row r="230" spans="1:3" x14ac:dyDescent="0.2">
      <c r="A230" s="1"/>
      <c r="C230" s="1"/>
    </row>
    <row r="231" spans="1:3" x14ac:dyDescent="0.2">
      <c r="A231" s="1"/>
      <c r="C231" s="1"/>
    </row>
    <row r="232" spans="1:3" x14ac:dyDescent="0.2">
      <c r="A232" s="1"/>
      <c r="C232" s="1"/>
    </row>
    <row r="233" spans="1:3" x14ac:dyDescent="0.2">
      <c r="A233" s="1"/>
      <c r="C233" s="1"/>
    </row>
    <row r="234" spans="1:3" x14ac:dyDescent="0.2">
      <c r="A234" s="1"/>
      <c r="C234" s="1"/>
    </row>
    <row r="235" spans="1:3" x14ac:dyDescent="0.2">
      <c r="A235" s="1"/>
      <c r="C235" s="1"/>
    </row>
    <row r="236" spans="1:3" x14ac:dyDescent="0.2">
      <c r="A236" s="1"/>
      <c r="C236" s="1"/>
    </row>
    <row r="237" spans="1:3" x14ac:dyDescent="0.2">
      <c r="A237" s="1"/>
      <c r="C237" s="1"/>
    </row>
    <row r="238" spans="1:3" x14ac:dyDescent="0.2">
      <c r="A238" s="1"/>
      <c r="C238" s="1"/>
    </row>
    <row r="239" spans="1:3" x14ac:dyDescent="0.2">
      <c r="A239" s="1"/>
      <c r="C239" s="1"/>
    </row>
    <row r="240" spans="1:3" x14ac:dyDescent="0.2">
      <c r="A240" s="1"/>
      <c r="C240" s="1"/>
    </row>
    <row r="241" spans="1:3" x14ac:dyDescent="0.2">
      <c r="A241" s="1"/>
      <c r="C241" s="1"/>
    </row>
    <row r="242" spans="1:3" x14ac:dyDescent="0.2">
      <c r="A242" s="1"/>
      <c r="C242" s="1"/>
    </row>
    <row r="243" spans="1:3" x14ac:dyDescent="0.2">
      <c r="A243" s="1"/>
      <c r="C243" s="1"/>
    </row>
    <row r="244" spans="1:3" x14ac:dyDescent="0.2">
      <c r="A244" s="1"/>
      <c r="C244" s="1"/>
    </row>
    <row r="245" spans="1:3" x14ac:dyDescent="0.2">
      <c r="A245" s="1"/>
      <c r="C245" s="1"/>
    </row>
    <row r="246" spans="1:3" x14ac:dyDescent="0.2">
      <c r="A246" s="1"/>
      <c r="C246" s="1"/>
    </row>
    <row r="247" spans="1:3" x14ac:dyDescent="0.2">
      <c r="A247" s="1"/>
      <c r="C24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rics inferred clonal species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a Diop</dc:creator>
  <cp:lastModifiedBy>Louis-Marie J Bobay</cp:lastModifiedBy>
  <dcterms:created xsi:type="dcterms:W3CDTF">2021-08-19T17:33:01Z</dcterms:created>
  <dcterms:modified xsi:type="dcterms:W3CDTF">2022-09-26T19:52:38Z</dcterms:modified>
</cp:coreProperties>
</file>